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7470" windowHeight="2610" tabRatio="805"/>
  </bookViews>
  <sheets>
    <sheet name="Table A" sheetId="16" r:id="rId1"/>
    <sheet name="Table B" sheetId="17" r:id="rId2"/>
    <sheet name="Table C" sheetId="15" r:id="rId3"/>
    <sheet name="Table D" sheetId="13" r:id="rId4"/>
    <sheet name="Table E" sheetId="18" r:id="rId5"/>
    <sheet name="Table F" sheetId="14" r:id="rId6"/>
  </sheets>
  <definedNames>
    <definedName name="_xlnm._FilterDatabase" localSheetId="4" hidden="1">'Table E'!$A$3:$R$3</definedName>
    <definedName name="_xlnm._FilterDatabase" localSheetId="5" hidden="1">'Table F'!$A$3:$C$463</definedName>
  </definedNames>
  <calcPr calcId="144525"/>
</workbook>
</file>

<file path=xl/calcChain.xml><?xml version="1.0" encoding="utf-8"?>
<calcChain xmlns="http://schemas.openxmlformats.org/spreadsheetml/2006/main">
  <c r="Y63" i="15" l="1"/>
</calcChain>
</file>

<file path=xl/sharedStrings.xml><?xml version="1.0" encoding="utf-8"?>
<sst xmlns="http://schemas.openxmlformats.org/spreadsheetml/2006/main" count="1182" uniqueCount="804">
  <si>
    <t>group G2</t>
  </si>
  <si>
    <t>cM</t>
  </si>
  <si>
    <t>group G3</t>
  </si>
  <si>
    <t>group G4</t>
  </si>
  <si>
    <t>group G5</t>
  </si>
  <si>
    <t>group G6</t>
  </si>
  <si>
    <t>group G7</t>
  </si>
  <si>
    <t>group G8</t>
  </si>
  <si>
    <t>LG1</t>
  </si>
  <si>
    <t>0.155</t>
  </si>
  <si>
    <t>LG2</t>
  </si>
  <si>
    <t>LG3</t>
  </si>
  <si>
    <t>LG4</t>
  </si>
  <si>
    <t>LG5</t>
  </si>
  <si>
    <t>LG6</t>
  </si>
  <si>
    <t>LG7</t>
  </si>
  <si>
    <t>LG8</t>
  </si>
  <si>
    <t xml:space="preserve">				</t>
  </si>
  <si>
    <t>Gene</t>
  </si>
  <si>
    <t>0.4300</t>
  </si>
  <si>
    <t>0.997</t>
  </si>
  <si>
    <t>ID over LG in the consensus genetic map</t>
  </si>
  <si>
    <t>ID</t>
  </si>
  <si>
    <t>gene locus name</t>
  </si>
  <si>
    <t>transcript name</t>
  </si>
  <si>
    <t>protein name</t>
  </si>
  <si>
    <t>PFAM</t>
  </si>
  <si>
    <t>Panther</t>
  </si>
  <si>
    <t>KOG</t>
  </si>
  <si>
    <t>KEGG ec</t>
  </si>
  <si>
    <t>KEGG Orthology</t>
  </si>
  <si>
    <t>Gene Ontology terms</t>
  </si>
  <si>
    <t>best Athaliana TAIR10 hit name</t>
  </si>
  <si>
    <t>best Athaliana TAIR10 hit symbol</t>
  </si>
  <si>
    <t>best Athaliana TAIR10 hit defline</t>
  </si>
  <si>
    <t>Tetratricopeptide repeat (TPR)-like superfamily protein</t>
  </si>
  <si>
    <t>PTHR13683:SF246,PTHR13683</t>
  </si>
  <si>
    <t>KOG1339</t>
  </si>
  <si>
    <t>AT5G10770.1</t>
  </si>
  <si>
    <t>Eukaryotic aspartyl protease family protein</t>
  </si>
  <si>
    <t>KOG1187</t>
  </si>
  <si>
    <t>AT5G36930.2</t>
  </si>
  <si>
    <t>Disease resistance protein (TIR-NBS-LRR class) family</t>
  </si>
  <si>
    <t>Prupe.2G130500</t>
  </si>
  <si>
    <t>PTHR24420</t>
  </si>
  <si>
    <t>KOG0472</t>
  </si>
  <si>
    <t>GO:0005515</t>
  </si>
  <si>
    <t>AT1G45616.1</t>
  </si>
  <si>
    <t>AtRLP6,RLP6</t>
  </si>
  <si>
    <t>receptor like protein 6</t>
  </si>
  <si>
    <t>PF07714,PF12819</t>
  </si>
  <si>
    <t>PTHR24420:SF579,PTHR24420</t>
  </si>
  <si>
    <t>GO:0004672,GO:0006468</t>
  </si>
  <si>
    <t>AT3G51550.1</t>
  </si>
  <si>
    <t>FER</t>
  </si>
  <si>
    <t>Malectin/receptor-like protein kinase family protein</t>
  </si>
  <si>
    <t>PF00069</t>
  </si>
  <si>
    <t>GO:0004672,GO:0006468,GO:0005524</t>
  </si>
  <si>
    <t>PTHR11260:SF174,PTHR11260</t>
  </si>
  <si>
    <t>Prupe.4G079500</t>
  </si>
  <si>
    <t>Prupe.5G203000</t>
  </si>
  <si>
    <t>Prupe.6G073800</t>
  </si>
  <si>
    <t>PF03514</t>
  </si>
  <si>
    <t>AT1G07530.1</t>
  </si>
  <si>
    <t>ATGRAS2,GRAS2,SCL14</t>
  </si>
  <si>
    <t>SCARECROW-like 14</t>
  </si>
  <si>
    <t xml:space="preserve">	2</t>
  </si>
  <si>
    <t xml:space="preserve">	3</t>
  </si>
  <si>
    <t xml:space="preserve">	1</t>
  </si>
  <si>
    <t xml:space="preserve">	7</t>
  </si>
  <si>
    <t xml:space="preserve">	8</t>
  </si>
  <si>
    <t xml:space="preserve">	4</t>
  </si>
  <si>
    <t>not</t>
  </si>
  <si>
    <t>found</t>
  </si>
  <si>
    <t>0,000</t>
  </si>
  <si>
    <t>0,583</t>
  </si>
  <si>
    <t>12,08</t>
  </si>
  <si>
    <t>17,861  ;</t>
  </si>
  <si>
    <t>13,25</t>
  </si>
  <si>
    <t>13,66</t>
  </si>
  <si>
    <t>21,74</t>
  </si>
  <si>
    <t>22,95</t>
  </si>
  <si>
    <t>71,57</t>
  </si>
  <si>
    <t>34,99</t>
  </si>
  <si>
    <t>42,99</t>
  </si>
  <si>
    <t>44,82</t>
  </si>
  <si>
    <t>46,52</t>
  </si>
  <si>
    <t>group G1</t>
  </si>
  <si>
    <t>Prupe.1G106900</t>
  </si>
  <si>
    <t>Prupe.1G116200</t>
  </si>
  <si>
    <t>Prupe.1G319100</t>
  </si>
  <si>
    <t>Prupe.1G355500</t>
  </si>
  <si>
    <t>Prupe.1G524000</t>
  </si>
  <si>
    <t>Prupe.1G548900</t>
  </si>
  <si>
    <t>Prupe.1G586000</t>
  </si>
  <si>
    <t>Prupe.2G044100</t>
  </si>
  <si>
    <t>Prupe.2G098900</t>
  </si>
  <si>
    <t>Prupe.2G235700</t>
  </si>
  <si>
    <t>Prupe.3G169400</t>
  </si>
  <si>
    <t>Prupe.3G191100</t>
  </si>
  <si>
    <t>Prupe.4G085800</t>
  </si>
  <si>
    <t>Prupe.4G164800</t>
  </si>
  <si>
    <t>Prupe.5G102300</t>
  </si>
  <si>
    <t>Prupe.5G169400</t>
  </si>
  <si>
    <t>Prupe.5G191200</t>
  </si>
  <si>
    <t>Prupe.6G067700</t>
  </si>
  <si>
    <t>Prupe.6G080500</t>
  </si>
  <si>
    <t>Prupe.8G176500</t>
  </si>
  <si>
    <t>Prupe.1G550900</t>
  </si>
  <si>
    <t>Prupe.2G013100</t>
  </si>
  <si>
    <t>Prupe.3G016900</t>
  </si>
  <si>
    <t>Prupe.4G146400</t>
  </si>
  <si>
    <t>Prupe.5G071900</t>
  </si>
  <si>
    <t>Prupe.6G073700</t>
  </si>
  <si>
    <t>Prupe.7G175300</t>
  </si>
  <si>
    <t>Prupe.8G026200</t>
  </si>
  <si>
    <t>Prupe.1G525500</t>
  </si>
  <si>
    <t>Prupe.2G061200</t>
  </si>
  <si>
    <t>Prupe.3G054500</t>
  </si>
  <si>
    <t>Prupe.5G128200</t>
  </si>
  <si>
    <t>Prupe.6G008800</t>
  </si>
  <si>
    <t>Prupe.8G127400</t>
  </si>
  <si>
    <t>Prupe.4G079400</t>
  </si>
  <si>
    <t>Prupe.1G397900</t>
  </si>
  <si>
    <t>Prupe.2G074800</t>
  </si>
  <si>
    <t>Prupe.3G142400</t>
  </si>
  <si>
    <t>Prupe.5G139000</t>
  </si>
  <si>
    <t>Prupe.4G154700</t>
  </si>
  <si>
    <t>Prupe.2G087000</t>
  </si>
  <si>
    <t>Prupe.3G196100</t>
  </si>
  <si>
    <t>Prupe.5G177500</t>
  </si>
  <si>
    <t>Prupe.4G255600</t>
  </si>
  <si>
    <t>Prupe.2G099300</t>
  </si>
  <si>
    <t>Prupe.3G217600</t>
  </si>
  <si>
    <t>Prupe.5G183900</t>
  </si>
  <si>
    <t>Prupe.4G281200</t>
  </si>
  <si>
    <t>Prupe.2G126700</t>
  </si>
  <si>
    <t>Prupe.3G251100</t>
  </si>
  <si>
    <t>Prupe.5G202900</t>
  </si>
  <si>
    <t>Prupe.2G130400</t>
  </si>
  <si>
    <t>Prupe.3G251800</t>
  </si>
  <si>
    <t>Prupe.5G211000</t>
  </si>
  <si>
    <t>Prupe.3G283800</t>
  </si>
  <si>
    <t>Prupe.5G236800</t>
  </si>
  <si>
    <t>Prupe.3G303300</t>
  </si>
  <si>
    <t>Prupe.1G550900.1</t>
  </si>
  <si>
    <t>Prupe.1G550900.1.p</t>
  </si>
  <si>
    <t>PF07223</t>
  </si>
  <si>
    <t>PTHR31805,PTHR31805:SF2</t>
  </si>
  <si>
    <t>AT5G14540.1</t>
  </si>
  <si>
    <t>Protein of unknown function (DUF1421)</t>
  </si>
  <si>
    <t>Prupe.1G525500.1</t>
  </si>
  <si>
    <t>Prupe.1G525500.1.p</t>
  </si>
  <si>
    <t>Prupe.1G397900.1</t>
  </si>
  <si>
    <t>Prupe.1G397900.1.p</t>
  </si>
  <si>
    <t>PF14541,PF14543</t>
  </si>
  <si>
    <t>Prupe.2G013100.1</t>
  </si>
  <si>
    <t>Prupe.2G013100.1.p</t>
  </si>
  <si>
    <t>PF01554</t>
  </si>
  <si>
    <t>PTHR11206:SF94,PTHR11206</t>
  </si>
  <si>
    <t>KOG1347</t>
  </si>
  <si>
    <t>GO:0055085,GO:0016020,GO:0006855,GO:0015297,GO:0015238</t>
  </si>
  <si>
    <t>AT3G08040.1</t>
  </si>
  <si>
    <t>ATFRD3,FRD3,MAN1</t>
  </si>
  <si>
    <t>MATE efflux family protein</t>
  </si>
  <si>
    <t>Prupe.2G061200.1</t>
  </si>
  <si>
    <t>Prupe.2G061200.1.p</t>
  </si>
  <si>
    <t>PF02176</t>
  </si>
  <si>
    <t>PTHR10131</t>
  </si>
  <si>
    <t>K12501</t>
  </si>
  <si>
    <t>AT3G11950.2</t>
  </si>
  <si>
    <t>TRAF-like superfamily protein</t>
  </si>
  <si>
    <t>Prupe.2G074800.1</t>
  </si>
  <si>
    <t>Prupe.2G074800.1.p</t>
  </si>
  <si>
    <t>AT3G10650.1</t>
  </si>
  <si>
    <t>Prupe.2G087000.1</t>
  </si>
  <si>
    <t>Prupe.2G087000.1.p</t>
  </si>
  <si>
    <t>PF00253</t>
  </si>
  <si>
    <t>PTHR19836:SF19,PTHR19836</t>
  </si>
  <si>
    <t>KOG1741</t>
  </si>
  <si>
    <t>K02954</t>
  </si>
  <si>
    <t>GO:0005622,GO:0003735,GO:0005840,GO:0006412</t>
  </si>
  <si>
    <t>AT2G34520.1</t>
  </si>
  <si>
    <t>RPS14</t>
  </si>
  <si>
    <t>mitochondrial ribosomal protein S14</t>
  </si>
  <si>
    <t>Prupe.2G099300.1</t>
  </si>
  <si>
    <t>Prupe.2G099300.1.p</t>
  </si>
  <si>
    <t>PF00009,PF03144,PF11987</t>
  </si>
  <si>
    <t>PTHR23115,PTHR23115:SF99</t>
  </si>
  <si>
    <t>GO:0005525,GO:0003924</t>
  </si>
  <si>
    <t>AT1G76810.1</t>
  </si>
  <si>
    <t>eukaryotic translation initiation factor 2 (eIF-2) family protein</t>
  </si>
  <si>
    <t>Prupe.2G126700.1</t>
  </si>
  <si>
    <t>Prupe.2G126700.1.p</t>
  </si>
  <si>
    <t>PF00931,PF01582,PF12799</t>
  </si>
  <si>
    <t>PTHR11017:SF146,PTHR11017</t>
  </si>
  <si>
    <t>KOG4658</t>
  </si>
  <si>
    <t>Prupe.2G130400.1</t>
  </si>
  <si>
    <t>Prupe.2G130400.1.p</t>
  </si>
  <si>
    <t>PF08263,PF12799,PF13855,PF00560</t>
  </si>
  <si>
    <t>Prupe.3G016900.1</t>
  </si>
  <si>
    <t>Prupe.3G016900.1.p</t>
  </si>
  <si>
    <t>PF07983,PF00332</t>
  </si>
  <si>
    <t>PTHR32227:SF52,PTHR32227</t>
  </si>
  <si>
    <t>GO:0005975,GO:0004553</t>
  </si>
  <si>
    <t>AT1G66250.1</t>
  </si>
  <si>
    <t>O-Glycosyl hydrolases family 17 protein</t>
  </si>
  <si>
    <t>Prupe.3G054500.1</t>
  </si>
  <si>
    <t>Prupe.3G054500.1.p</t>
  </si>
  <si>
    <t>PF12799,PF07714,PF12819</t>
  </si>
  <si>
    <t>PTHR24420:SF537,PTHR24420</t>
  </si>
  <si>
    <t>AT1G51800.1</t>
  </si>
  <si>
    <t>Leucine-rich repeat protein kinase family protein</t>
  </si>
  <si>
    <t>Prupe.3G142400.1</t>
  </si>
  <si>
    <t>Prupe.3G142400.1.p</t>
  </si>
  <si>
    <t>PF12796,PF00023</t>
  </si>
  <si>
    <t>PTHR24177:SF11,PTHR24177</t>
  </si>
  <si>
    <t>KOG4412</t>
  </si>
  <si>
    <t>AT4G03500.1</t>
  </si>
  <si>
    <t>Ankyrin repeat family protein</t>
  </si>
  <si>
    <t>Prupe.3G196100.1</t>
  </si>
  <si>
    <t>Prupe.3G196100.1.p</t>
  </si>
  <si>
    <t>PF09273,PF00856</t>
  </si>
  <si>
    <t>PTHR13271,PTHR13271:SF10</t>
  </si>
  <si>
    <t>KOG1337</t>
  </si>
  <si>
    <t>AT3G07670.1</t>
  </si>
  <si>
    <t>Rubisco methyltransferase family protein</t>
  </si>
  <si>
    <t>Prupe.3G217600.1</t>
  </si>
  <si>
    <t>Prupe.3G217600.1.p</t>
  </si>
  <si>
    <t>PTHR11206,PTHR11206:SF88</t>
  </si>
  <si>
    <t>AT3G21690.1</t>
  </si>
  <si>
    <t>Prupe.3G251100.1</t>
  </si>
  <si>
    <t>Prupe.3G251100.1.p</t>
  </si>
  <si>
    <t>Prupe.3G251800.1</t>
  </si>
  <si>
    <t>Prupe.3G251800.1.p</t>
  </si>
  <si>
    <t>PF12819,PF07714</t>
  </si>
  <si>
    <t>Prupe.3G283800.1</t>
  </si>
  <si>
    <t>Prupe.3G283800.1.p</t>
  </si>
  <si>
    <t>AT3G55250.1</t>
  </si>
  <si>
    <t>Prupe.3G303300.1</t>
  </si>
  <si>
    <t>Prupe.3G303300.1.p</t>
  </si>
  <si>
    <t>PF10358</t>
  </si>
  <si>
    <t>PTHR31593:SF0,PTHR31593</t>
  </si>
  <si>
    <t>AT3G01810.3</t>
  </si>
  <si>
    <t>Prupe.4G146400.1</t>
  </si>
  <si>
    <t>Prupe.4G146400.1.p</t>
  </si>
  <si>
    <t>PF00043,PF13417</t>
  </si>
  <si>
    <t>KOG0406</t>
  </si>
  <si>
    <t>AT1G78380.1</t>
  </si>
  <si>
    <t>ATGSTU19,GST8,GSTU19</t>
  </si>
  <si>
    <t>glutathione S-transferase TAU 19</t>
  </si>
  <si>
    <t>Prupe.4G079400.1</t>
  </si>
  <si>
    <t>Prupe.4G079400.1.p</t>
  </si>
  <si>
    <t>PF00067</t>
  </si>
  <si>
    <t>PTHR24286:SF0,PTHR24286</t>
  </si>
  <si>
    <t>K09832</t>
  </si>
  <si>
    <t>GO:0055114,GO:0005506,GO:0020037,GO:0016705</t>
  </si>
  <si>
    <t>AT2G34500.1</t>
  </si>
  <si>
    <t>CYP710A1</t>
  </si>
  <si>
    <t>cytochrome P450, family 710, subfamily A, polypeptide 1</t>
  </si>
  <si>
    <t>Prupe.4G154700.1</t>
  </si>
  <si>
    <t>Prupe.4G154700.1.p</t>
  </si>
  <si>
    <t>PTHR24055:SF158,PTHR24055</t>
  </si>
  <si>
    <t>KOG0660</t>
  </si>
  <si>
    <t>AT3G14720.1</t>
  </si>
  <si>
    <t>ATMPK19,MPK19</t>
  </si>
  <si>
    <t>MAP kinase 19</t>
  </si>
  <si>
    <t>Prupe.4G255600.1</t>
  </si>
  <si>
    <t>Prupe.4G255600.1.p</t>
  </si>
  <si>
    <t>PF00332</t>
  </si>
  <si>
    <t>PTHR32227</t>
  </si>
  <si>
    <t>AT4G16260.1</t>
  </si>
  <si>
    <t>Glycosyl hydrolase superfamily protein</t>
  </si>
  <si>
    <t>Prupe.4G281200.1</t>
  </si>
  <si>
    <t>Prupe.4G281200.1.p</t>
  </si>
  <si>
    <t>AT5G16610.2</t>
  </si>
  <si>
    <t>Prupe.5G071900.1</t>
  </si>
  <si>
    <t>Prupe.5G071900.1.p</t>
  </si>
  <si>
    <t>AT4G17250.1</t>
  </si>
  <si>
    <t>Prupe.5G128200.1</t>
  </si>
  <si>
    <t>Prupe.5G128200.1.p</t>
  </si>
  <si>
    <t>PF05063</t>
  </si>
  <si>
    <t>PTHR12829:SF2,PTHR12829</t>
  </si>
  <si>
    <t>KOG2098</t>
  </si>
  <si>
    <t>GO:0006139,GO:0008168</t>
  </si>
  <si>
    <t>AT4G10760.1</t>
  </si>
  <si>
    <t>EMB1706,MTA</t>
  </si>
  <si>
    <t>mRNAadenosine methylase</t>
  </si>
  <si>
    <t>Prupe.5G139000.1</t>
  </si>
  <si>
    <t>Prupe.5G139000.1.p</t>
  </si>
  <si>
    <t>PF00565,PF00567</t>
  </si>
  <si>
    <t>PTHR12302,PTHR12302:SF2</t>
  </si>
  <si>
    <t>KOG2039</t>
  </si>
  <si>
    <t>GO:0003676,GO:0016788</t>
  </si>
  <si>
    <t>AT5G07350.1</t>
  </si>
  <si>
    <t>AtTudor1,TSN1,Tudor1</t>
  </si>
  <si>
    <t>TUDOR-SN protein 1</t>
  </si>
  <si>
    <t>Prupe.5G177500.1</t>
  </si>
  <si>
    <t>Prupe.5G177500.1.p</t>
  </si>
  <si>
    <t>PF08711,PF01426</t>
  </si>
  <si>
    <t>PTHR15141:SF39,PTHR15141</t>
  </si>
  <si>
    <t>KOG1886</t>
  </si>
  <si>
    <t>AT3G48050.1</t>
  </si>
  <si>
    <t>BAH domain ;TFIIS helical bundle-like domain</t>
  </si>
  <si>
    <t>Prupe.5G183900.1</t>
  </si>
  <si>
    <t>Prupe.5G183900.1.p</t>
  </si>
  <si>
    <t>PF02791</t>
  </si>
  <si>
    <t>PTHR14296,PTHR14296:SF3</t>
  </si>
  <si>
    <t>AT1G18950.1</t>
  </si>
  <si>
    <t>DDT domain superfamily</t>
  </si>
  <si>
    <t>Prupe.5G202900.1</t>
  </si>
  <si>
    <t>Prupe.5G202900.1.p</t>
  </si>
  <si>
    <t>Prupe.5G211000.1</t>
  </si>
  <si>
    <t>Prupe.5G211000.1.p</t>
  </si>
  <si>
    <t>PF00400,PF12341</t>
  </si>
  <si>
    <t>PTHR19932,PTHR19932:SF10</t>
  </si>
  <si>
    <t>KOG1274</t>
  </si>
  <si>
    <t>K11274</t>
  </si>
  <si>
    <t>AT3G42660.1</t>
  </si>
  <si>
    <t>transducin family protein / WD-40 repeat family protein</t>
  </si>
  <si>
    <t>Prupe.5G236800.1</t>
  </si>
  <si>
    <t>Prupe.5G236800.1.p</t>
  </si>
  <si>
    <t>PF01180</t>
  </si>
  <si>
    <t>PTHR11938</t>
  </si>
  <si>
    <t>KOG1799</t>
  </si>
  <si>
    <t>1.3.1.2</t>
  </si>
  <si>
    <t>K00207</t>
  </si>
  <si>
    <t>GO:0004152,GO:0055114,GO:0006222</t>
  </si>
  <si>
    <t>AT3G17810.1</t>
  </si>
  <si>
    <t>PYD1</t>
  </si>
  <si>
    <t>pyrimidine 1</t>
  </si>
  <si>
    <t>Prupe.6G073700.1</t>
  </si>
  <si>
    <t>Prupe.6G073700.1.p</t>
  </si>
  <si>
    <t>PTHR31636,PTHR31636:SF14</t>
  </si>
  <si>
    <t>Prupe.6G008800.1</t>
  </si>
  <si>
    <t>Prupe.6G008800.1.p</t>
  </si>
  <si>
    <t>PF00011</t>
  </si>
  <si>
    <t>PTHR11527,PTHR11527:SF113</t>
  </si>
  <si>
    <t>KOG0710</t>
  </si>
  <si>
    <t>AT1G07400.1</t>
  </si>
  <si>
    <t>HSP20-like chaperones superfamily protein</t>
  </si>
  <si>
    <t>Prupe.7G175300.1</t>
  </si>
  <si>
    <t>Prupe.7G175300.1.p</t>
  </si>
  <si>
    <t>AT1G76070.1</t>
  </si>
  <si>
    <t>Prupe.8G026200.1</t>
  </si>
  <si>
    <t>Prupe.8G026200.1.p</t>
  </si>
  <si>
    <t>PF01535</t>
  </si>
  <si>
    <t>PTHR24015:SF387,PTHR24015</t>
  </si>
  <si>
    <t>AT2G20710.1</t>
  </si>
  <si>
    <t>Prupe.8G127400.1</t>
  </si>
  <si>
    <t>Prupe.8G127400.1.p</t>
  </si>
  <si>
    <t>PTHR24420:SF714,PTHR24420</t>
  </si>
  <si>
    <t>AT3G19300.1</t>
  </si>
  <si>
    <t>Protein kinase superfamily protein</t>
  </si>
  <si>
    <t>Prupe.8G176500.1</t>
  </si>
  <si>
    <t>Prupe.8G176500.1.p</t>
  </si>
  <si>
    <t>PF10250</t>
  </si>
  <si>
    <t>PTHR31818:SF1,PTHR31818</t>
  </si>
  <si>
    <t>AT4G38390.1</t>
  </si>
  <si>
    <t>RHS17</t>
  </si>
  <si>
    <t>root hair specific 17</t>
  </si>
  <si>
    <t>original LG</t>
  </si>
  <si>
    <t>Prupe.2G180500</t>
  </si>
  <si>
    <t>LG</t>
  </si>
  <si>
    <t>Prupe.1G007500</t>
  </si>
  <si>
    <t>Prupe.1G009900</t>
  </si>
  <si>
    <t>Prupe.1G049400</t>
  </si>
  <si>
    <t>Prupe.1G059500</t>
  </si>
  <si>
    <t>Prupe.1G064800</t>
  </si>
  <si>
    <t>Prupe.1G078200</t>
  </si>
  <si>
    <t>Prupe.1G091600</t>
  </si>
  <si>
    <t>Prupe.1G094600</t>
  </si>
  <si>
    <t>Prupe.1G101200</t>
  </si>
  <si>
    <t>Prupe.1G104400</t>
  </si>
  <si>
    <t>Prupe.1G104900</t>
  </si>
  <si>
    <t>Prupe.1G106800</t>
  </si>
  <si>
    <t>Prupe.1G116100</t>
  </si>
  <si>
    <t>Prupe.1G119000</t>
  </si>
  <si>
    <t>Prupe.1G122300</t>
  </si>
  <si>
    <t>Prupe.1G123100</t>
  </si>
  <si>
    <t>Prupe.1G129700</t>
  </si>
  <si>
    <t>Prupe.1G135400</t>
  </si>
  <si>
    <t>Prupe.1G141200</t>
  </si>
  <si>
    <t>Prupe.1G141500</t>
  </si>
  <si>
    <t>Prupe.1G153100</t>
  </si>
  <si>
    <t>Prupe.1G156200</t>
  </si>
  <si>
    <t>Prupe.1G160000</t>
  </si>
  <si>
    <t>Prupe.1G191800</t>
  </si>
  <si>
    <t>Prupe.1G197900</t>
  </si>
  <si>
    <t>Prupe.1G237200</t>
  </si>
  <si>
    <t>Prupe.1G240500</t>
  </si>
  <si>
    <t>Prupe.1G301900</t>
  </si>
  <si>
    <t>Prupe.1G307500</t>
  </si>
  <si>
    <t>Prupe.1G319000</t>
  </si>
  <si>
    <t>Prupe.1G330100</t>
  </si>
  <si>
    <t>Prupe.1G340000</t>
  </si>
  <si>
    <t>Prupe.1G340300</t>
  </si>
  <si>
    <t>Prupe.1G341100</t>
  </si>
  <si>
    <t>Prupe.1G347600</t>
  </si>
  <si>
    <t>Prupe.1G347900</t>
  </si>
  <si>
    <t>Prupe.1G355400</t>
  </si>
  <si>
    <t>Prupe.1G359000</t>
  </si>
  <si>
    <t>Prupe.1G360600</t>
  </si>
  <si>
    <t>Prupe.1G362500</t>
  </si>
  <si>
    <t>Prupe.1G371900</t>
  </si>
  <si>
    <t>Prupe.1G386900</t>
  </si>
  <si>
    <t>Prupe.1G401500</t>
  </si>
  <si>
    <t>Prupe.1G403300</t>
  </si>
  <si>
    <t>Prupe.1G405700</t>
  </si>
  <si>
    <t>Prupe.1G408300</t>
  </si>
  <si>
    <t>Prupe.1G412800</t>
  </si>
  <si>
    <t>Prupe.1G418600</t>
  </si>
  <si>
    <t>Prupe.1G427000</t>
  </si>
  <si>
    <t>Prupe.1G427800</t>
  </si>
  <si>
    <t>Prupe.1G436100</t>
  </si>
  <si>
    <t>Prupe.1G441600</t>
  </si>
  <si>
    <t>Prupe.1G442700</t>
  </si>
  <si>
    <t>Prupe.1G443800</t>
  </si>
  <si>
    <t>Prupe.1G444500</t>
  </si>
  <si>
    <t>Prupe.1G449400</t>
  </si>
  <si>
    <t>Prupe.1G455900</t>
  </si>
  <si>
    <t>Prupe.1G456500</t>
  </si>
  <si>
    <t>Prupe.1G459300</t>
  </si>
  <si>
    <t>Prupe.1G464200</t>
  </si>
  <si>
    <t>Prupe.1G472000</t>
  </si>
  <si>
    <t>Prupe.1G473500</t>
  </si>
  <si>
    <t>Prupe.1G482300</t>
  </si>
  <si>
    <t>Prupe.1G488100</t>
  </si>
  <si>
    <t>Prupe.1G488300</t>
  </si>
  <si>
    <t>Prupe.1G493600</t>
  </si>
  <si>
    <t>Prupe.1G495600</t>
  </si>
  <si>
    <t>Prupe.1G496200</t>
  </si>
  <si>
    <t>Prupe.1G504100</t>
  </si>
  <si>
    <t>Prupe.1G508800</t>
  </si>
  <si>
    <t>Prupe.1G510000</t>
  </si>
  <si>
    <t>Prupe.1G511100</t>
  </si>
  <si>
    <t>Prupe.1G514500</t>
  </si>
  <si>
    <t>Prupe.1G518000</t>
  </si>
  <si>
    <t>Prupe.1G519100</t>
  </si>
  <si>
    <t>Prupe.1G523900</t>
  </si>
  <si>
    <t>Prupe.1G525200</t>
  </si>
  <si>
    <t>Prupe.1G528000</t>
  </si>
  <si>
    <t>Prupe.1G530800</t>
  </si>
  <si>
    <t>Prupe.1G532100</t>
  </si>
  <si>
    <t>Prupe.1G534200</t>
  </si>
  <si>
    <t>Prupe.1G535000</t>
  </si>
  <si>
    <t>Prupe.1G535700</t>
  </si>
  <si>
    <t>Prupe.1G539300</t>
  </si>
  <si>
    <t>Prupe.1G540000</t>
  </si>
  <si>
    <t>Prupe.1G544000</t>
  </si>
  <si>
    <t>Prupe.1G545700</t>
  </si>
  <si>
    <t>Prupe.1G547400</t>
  </si>
  <si>
    <t>Prupe.1G548200</t>
  </si>
  <si>
    <t>Prupe.1G548800</t>
  </si>
  <si>
    <t>Prupe.1G554300</t>
  </si>
  <si>
    <t>Prupe.1G554600</t>
  </si>
  <si>
    <t>Prupe.1G559900</t>
  </si>
  <si>
    <t>Prupe.1G560200</t>
  </si>
  <si>
    <t>Prupe.1G560600</t>
  </si>
  <si>
    <t>Prupe.1G561900</t>
  </si>
  <si>
    <t>Prupe.1G564700</t>
  </si>
  <si>
    <t>Prupe.1G567000</t>
  </si>
  <si>
    <t>Prupe.1G570900</t>
  </si>
  <si>
    <t>Prupe.1G574900</t>
  </si>
  <si>
    <t>Prupe.1G575700</t>
  </si>
  <si>
    <t>Prupe.1G581400</t>
  </si>
  <si>
    <t>Prupe.1G582000</t>
  </si>
  <si>
    <t>Prupe.1G585700</t>
  </si>
  <si>
    <t>Prupe.1G585900</t>
  </si>
  <si>
    <t>Prupe.2G040500</t>
  </si>
  <si>
    <t>Prupe.2G040700</t>
  </si>
  <si>
    <t>Prupe.2G044000</t>
  </si>
  <si>
    <t>Prupe.2G056600</t>
  </si>
  <si>
    <t>Prupe.2G065600</t>
  </si>
  <si>
    <t>Prupe.2G071100</t>
  </si>
  <si>
    <t>Prupe.2G071300</t>
  </si>
  <si>
    <t>Prupe.2G080100</t>
  </si>
  <si>
    <t>Prupe.2G089400</t>
  </si>
  <si>
    <t>Prupe.2G095300</t>
  </si>
  <si>
    <t>Prupe.2G096100</t>
  </si>
  <si>
    <t>Prupe.2G098800</t>
  </si>
  <si>
    <t>Prupe.2G099900</t>
  </si>
  <si>
    <t>Prupe.2G100100</t>
  </si>
  <si>
    <t>Prupe.2G106000</t>
  </si>
  <si>
    <t>Prupe.2G108900</t>
  </si>
  <si>
    <t>Prupe.2G114100</t>
  </si>
  <si>
    <t>Prupe.2G125500</t>
  </si>
  <si>
    <t>Prupe.2G127200</t>
  </si>
  <si>
    <t>Prupe.2G134900</t>
  </si>
  <si>
    <t>Prupe.2G141300</t>
  </si>
  <si>
    <t>Prupe.2G146400</t>
  </si>
  <si>
    <t>Prupe.2G149000</t>
  </si>
  <si>
    <t>Prupe.2G152800</t>
  </si>
  <si>
    <t>Prupe.2G154300</t>
  </si>
  <si>
    <t>Prupe.2G180800</t>
  </si>
  <si>
    <t>Prupe.2G202700</t>
  </si>
  <si>
    <t>Prupe.2G205100</t>
  </si>
  <si>
    <t>Prupe.2G209700</t>
  </si>
  <si>
    <t>Prupe.2G226000</t>
  </si>
  <si>
    <t>Prupe.2G226500</t>
  </si>
  <si>
    <t>Prupe.2G235600</t>
  </si>
  <si>
    <t>Prupe.2G245700</t>
  </si>
  <si>
    <t>Prupe.2G247100</t>
  </si>
  <si>
    <t>Prupe.2G249100</t>
  </si>
  <si>
    <t>Prupe.2G250400</t>
  </si>
  <si>
    <t>Prupe.2G253000</t>
  </si>
  <si>
    <t>Prupe.2G269000</t>
  </si>
  <si>
    <t>Prupe.2G273900</t>
  </si>
  <si>
    <t>Prupe.2G275600</t>
  </si>
  <si>
    <t>Prupe.2G276000</t>
  </si>
  <si>
    <t>Prupe.2G293600</t>
  </si>
  <si>
    <t>Prupe.2G322600</t>
  </si>
  <si>
    <t>Prupe.2G323900</t>
  </si>
  <si>
    <t>Prupe.2G325100</t>
  </si>
  <si>
    <t>Prupe.2G326600</t>
  </si>
  <si>
    <t>Prupe.3G013800</t>
  </si>
  <si>
    <t>Prupe.3G020600</t>
  </si>
  <si>
    <t>Prupe.3G023200</t>
  </si>
  <si>
    <t>Prupe.3G023800</t>
  </si>
  <si>
    <t>Prupe.3G024700</t>
  </si>
  <si>
    <t>Prupe.3G031000</t>
  </si>
  <si>
    <t>Prupe.3G034100</t>
  </si>
  <si>
    <t>Prupe.3G043000</t>
  </si>
  <si>
    <t>Prupe.3G059600</t>
  </si>
  <si>
    <t>Prupe.3G059800</t>
  </si>
  <si>
    <t>Prupe.3G062200</t>
  </si>
  <si>
    <t>Prupe.3G064800</t>
  </si>
  <si>
    <t>Prupe.3G073100</t>
  </si>
  <si>
    <t>Prupe.3G077500</t>
  </si>
  <si>
    <t>Prupe.3G081000</t>
  </si>
  <si>
    <t>Prupe.3G081600</t>
  </si>
  <si>
    <t>Prupe.3G094500</t>
  </si>
  <si>
    <t>Prupe.3G096000</t>
  </si>
  <si>
    <t>Prupe.3G100200</t>
  </si>
  <si>
    <t>Prupe.3G106500</t>
  </si>
  <si>
    <t>Prupe.3G110600</t>
  </si>
  <si>
    <t>Prupe.3G124900</t>
  </si>
  <si>
    <t>Prupe.3G127100</t>
  </si>
  <si>
    <t>Prupe.3G142200</t>
  </si>
  <si>
    <t>Prupe.3G143800</t>
  </si>
  <si>
    <t>Prupe.3G147500</t>
  </si>
  <si>
    <t>Prupe.3G151300</t>
  </si>
  <si>
    <t>Prupe.3G155300</t>
  </si>
  <si>
    <t>Prupe.3G155600</t>
  </si>
  <si>
    <t>Prupe.3G157100</t>
  </si>
  <si>
    <t>Prupe.3G164100</t>
  </si>
  <si>
    <t>Prupe.3G164800</t>
  </si>
  <si>
    <t>Prupe.3G167600</t>
  </si>
  <si>
    <t>Prupe.3G168400</t>
  </si>
  <si>
    <t>Prupe.3G169300</t>
  </si>
  <si>
    <t>Prupe.3G171300</t>
  </si>
  <si>
    <t>Prupe.3G171900</t>
  </si>
  <si>
    <t>Prupe.3G173800</t>
  </si>
  <si>
    <t>Prupe.3G179600</t>
  </si>
  <si>
    <t>Prupe.3G182000</t>
  </si>
  <si>
    <t>Prupe.3G187000</t>
  </si>
  <si>
    <t>Prupe.3G191000</t>
  </si>
  <si>
    <t>Prupe.3G195600</t>
  </si>
  <si>
    <t>Prupe.3G198600</t>
  </si>
  <si>
    <t>Prupe.3G208700</t>
  </si>
  <si>
    <t>Prupe.3G210100</t>
  </si>
  <si>
    <t>Prupe.3G210700</t>
  </si>
  <si>
    <t>Prupe.3G217000</t>
  </si>
  <si>
    <t>Prupe.3G231800</t>
  </si>
  <si>
    <t>Prupe.3G233700</t>
  </si>
  <si>
    <t>Prupe.3G239500</t>
  </si>
  <si>
    <t>Prupe.3G242300</t>
  </si>
  <si>
    <t>Prupe.3G248800</t>
  </si>
  <si>
    <t>Prupe.3G258800</t>
  </si>
  <si>
    <t>Prupe.3G261200</t>
  </si>
  <si>
    <t>Prupe.3G267200</t>
  </si>
  <si>
    <t>Prupe.3G281400</t>
  </si>
  <si>
    <t>Prupe.3G297800</t>
  </si>
  <si>
    <t>Prupe.3G304100</t>
  </si>
  <si>
    <t>Prupe.3G306900</t>
  </si>
  <si>
    <t>Prupe.3G308700</t>
  </si>
  <si>
    <t>Prupe.3G312800</t>
  </si>
  <si>
    <t>Prupe.3G313500</t>
  </si>
  <si>
    <t>Prupe.4G017100</t>
  </si>
  <si>
    <t>Prupe.4G081400</t>
  </si>
  <si>
    <t>Prupe.4G083500</t>
  </si>
  <si>
    <t>Prupe.4G083900</t>
  </si>
  <si>
    <t>Prupe.4G084100</t>
  </si>
  <si>
    <t>Prupe.4G085200</t>
  </si>
  <si>
    <t>Prupe.4G085700</t>
  </si>
  <si>
    <t>Prupe.4G086400</t>
  </si>
  <si>
    <t>Prupe.4G088700</t>
  </si>
  <si>
    <t>Prupe.4G095900</t>
  </si>
  <si>
    <t>Prupe.4G105800</t>
  </si>
  <si>
    <t>Prupe.4G108100</t>
  </si>
  <si>
    <t>Prupe.4G115500</t>
  </si>
  <si>
    <t>Prupe.4G116400</t>
  </si>
  <si>
    <t>Prupe.4G138400</t>
  </si>
  <si>
    <t>Prupe.4G140400</t>
  </si>
  <si>
    <t>Prupe.4G142300</t>
  </si>
  <si>
    <t>Prupe.4G146800</t>
  </si>
  <si>
    <t>Prupe.4G147200</t>
  </si>
  <si>
    <t>Prupe.4G149600</t>
  </si>
  <si>
    <t>Prupe.4G153500</t>
  </si>
  <si>
    <t>Prupe.4G160000</t>
  </si>
  <si>
    <t>Prupe.4G161500</t>
  </si>
  <si>
    <t>Prupe.4G164700</t>
  </si>
  <si>
    <t>Prupe.4G170000</t>
  </si>
  <si>
    <t>Prupe.4G171900</t>
  </si>
  <si>
    <t>Prupe.4G173200</t>
  </si>
  <si>
    <t>Prupe.4G181100</t>
  </si>
  <si>
    <t>Prupe.4G186000</t>
  </si>
  <si>
    <t>Prupe.4G190500</t>
  </si>
  <si>
    <t>Prupe.4G203800</t>
  </si>
  <si>
    <t>Prupe.4G211100</t>
  </si>
  <si>
    <t>Prupe.4G215500</t>
  </si>
  <si>
    <t>Prupe.4G238600</t>
  </si>
  <si>
    <t>Prupe.4G244400</t>
  </si>
  <si>
    <t>Prupe.4G248900</t>
  </si>
  <si>
    <t>Prupe.4G250700</t>
  </si>
  <si>
    <t>Prupe.4G252400</t>
  </si>
  <si>
    <t>Prupe.4G253800</t>
  </si>
  <si>
    <t>Prupe.4G271700</t>
  </si>
  <si>
    <t>Prupe.4G275400</t>
  </si>
  <si>
    <t>Prupe.4G276100</t>
  </si>
  <si>
    <t>Prupe.4G276300</t>
  </si>
  <si>
    <t>Prupe.4G276500</t>
  </si>
  <si>
    <t>Prupe.4G278300</t>
  </si>
  <si>
    <t>Prupe.4G280000</t>
  </si>
  <si>
    <t>Prupe.4G281900</t>
  </si>
  <si>
    <t>Prupe.4G283200</t>
  </si>
  <si>
    <t>Prupe.4G288100</t>
  </si>
  <si>
    <t>Prupe.5G001100</t>
  </si>
  <si>
    <t>Prupe.5G003900</t>
  </si>
  <si>
    <t>Prupe.5G010900</t>
  </si>
  <si>
    <t>Prupe.5G027600</t>
  </si>
  <si>
    <t>Prupe.5G046300</t>
  </si>
  <si>
    <t>Prupe.5G059000</t>
  </si>
  <si>
    <t>Prupe.5G062600</t>
  </si>
  <si>
    <t>Prupe.5G066400</t>
  </si>
  <si>
    <t>Prupe.5G067600</t>
  </si>
  <si>
    <t>Prupe.5G067900</t>
  </si>
  <si>
    <t>Prupe.5G081300</t>
  </si>
  <si>
    <t>Prupe.5G083900</t>
  </si>
  <si>
    <t>Prupe.5G084500</t>
  </si>
  <si>
    <t>Prupe.5G085100</t>
  </si>
  <si>
    <t>Prupe.5G090000</t>
  </si>
  <si>
    <t>Prupe.5G090500</t>
  </si>
  <si>
    <t>Prupe.5G091300</t>
  </si>
  <si>
    <t>Prupe.5G091500</t>
  </si>
  <si>
    <t>Prupe.5G094800</t>
  </si>
  <si>
    <t>Prupe.5G095500</t>
  </si>
  <si>
    <t>Prupe.5G102200</t>
  </si>
  <si>
    <t>Prupe.5G104800</t>
  </si>
  <si>
    <t>Prupe.5G105800</t>
  </si>
  <si>
    <t>Prupe.5G106200</t>
  </si>
  <si>
    <t>Prupe.5G107100</t>
  </si>
  <si>
    <t>Prupe.5G108700</t>
  </si>
  <si>
    <t>Prupe.5G111700</t>
  </si>
  <si>
    <t>Prupe.5G113400</t>
  </si>
  <si>
    <t>Prupe.5G114100</t>
  </si>
  <si>
    <t>Prupe.5G115200</t>
  </si>
  <si>
    <t>Prupe.5G116400</t>
  </si>
  <si>
    <t>Prupe.5G117100</t>
  </si>
  <si>
    <t>Prupe.5G119300</t>
  </si>
  <si>
    <t>Prupe.5G120000</t>
  </si>
  <si>
    <t>Prupe.5G123100</t>
  </si>
  <si>
    <t>Prupe.5G124500</t>
  </si>
  <si>
    <t>Prupe.5G124700</t>
  </si>
  <si>
    <t>Prupe.5G131700</t>
  </si>
  <si>
    <t>Prupe.5G132500</t>
  </si>
  <si>
    <t>Prupe.5G133500</t>
  </si>
  <si>
    <t>Prupe.5G134200</t>
  </si>
  <si>
    <t>Prupe.5G135400</t>
  </si>
  <si>
    <t>Prupe.5G138300</t>
  </si>
  <si>
    <t>Prupe.5G145400</t>
  </si>
  <si>
    <t>Prupe.5G146500</t>
  </si>
  <si>
    <t>Prupe.5G150800</t>
  </si>
  <si>
    <t>Prupe.5G154700</t>
  </si>
  <si>
    <t>Prupe.5G157000</t>
  </si>
  <si>
    <t>Prupe.5G158100</t>
  </si>
  <si>
    <t>Prupe.5G162200</t>
  </si>
  <si>
    <t>Prupe.5G169300</t>
  </si>
  <si>
    <t>Prupe.5G169600</t>
  </si>
  <si>
    <t>Prupe.5G182200</t>
  </si>
  <si>
    <t>Prupe.5G183500</t>
  </si>
  <si>
    <t>Prupe.5G187600</t>
  </si>
  <si>
    <t>Prupe.5G191100</t>
  </si>
  <si>
    <t>Prupe.5G192400</t>
  </si>
  <si>
    <t>Prupe.5G197300</t>
  </si>
  <si>
    <t>Prupe.5G198100</t>
  </si>
  <si>
    <t>Prupe.5G207100</t>
  </si>
  <si>
    <t>Prupe.5G209300</t>
  </si>
  <si>
    <t>Prupe.5G210200</t>
  </si>
  <si>
    <t>Prupe.5G210400</t>
  </si>
  <si>
    <t>Prupe.5G222400</t>
  </si>
  <si>
    <t>Prupe.5G225900</t>
  </si>
  <si>
    <t>Prupe.5G228700</t>
  </si>
  <si>
    <t>Prupe.5G230300</t>
  </si>
  <si>
    <t>Prupe.5G234600</t>
  </si>
  <si>
    <t>Prupe.5G236400</t>
  </si>
  <si>
    <t>Prupe.5G238400</t>
  </si>
  <si>
    <t>Prupe.5G238700</t>
  </si>
  <si>
    <t>Prupe.5G242100</t>
  </si>
  <si>
    <t>Prupe.5G243900</t>
  </si>
  <si>
    <t>Prupe.5G244600</t>
  </si>
  <si>
    <t>Prupe.5G244800</t>
  </si>
  <si>
    <t>Prupe.6G012600</t>
  </si>
  <si>
    <t>Prupe.6G022400</t>
  </si>
  <si>
    <t>Prupe.6G044500</t>
  </si>
  <si>
    <t>Prupe.6G049100</t>
  </si>
  <si>
    <t>Prupe.6G052600</t>
  </si>
  <si>
    <t>Prupe.6G060300</t>
  </si>
  <si>
    <t>Prupe.6G061000</t>
  </si>
  <si>
    <t>Prupe.6G065900</t>
  </si>
  <si>
    <t>Prupe.6G067600</t>
  </si>
  <si>
    <t>Prupe.6G069000</t>
  </si>
  <si>
    <t>Prupe.6G070000</t>
  </si>
  <si>
    <t>Prupe.6G070200</t>
  </si>
  <si>
    <t>Prupe.6G072300</t>
  </si>
  <si>
    <t>Prupe.6G073300</t>
  </si>
  <si>
    <t>Prupe.6G075200</t>
  </si>
  <si>
    <t>Prupe.6G080400</t>
  </si>
  <si>
    <t>Prupe.6G087400</t>
  </si>
  <si>
    <t>Prupe.6G091100</t>
  </si>
  <si>
    <t>Prupe.6G094500</t>
  </si>
  <si>
    <t>Prupe.6G094700</t>
  </si>
  <si>
    <t>Prupe.6G098500</t>
  </si>
  <si>
    <t>Prupe.6G107900</t>
  </si>
  <si>
    <t>Prupe.6G112100</t>
  </si>
  <si>
    <t>Prupe.6G112800</t>
  </si>
  <si>
    <t>Prupe.6G127400</t>
  </si>
  <si>
    <t>Prupe.6G142700</t>
  </si>
  <si>
    <t>Prupe.6G159800</t>
  </si>
  <si>
    <t>Prupe.6G179000</t>
  </si>
  <si>
    <t>Prupe.6G249900</t>
  </si>
  <si>
    <t>Prupe.6G262900</t>
  </si>
  <si>
    <t>Prupe.6G279400</t>
  </si>
  <si>
    <t>Prupe.7G001100</t>
  </si>
  <si>
    <t>Prupe.7G003600</t>
  </si>
  <si>
    <t>Prupe.7G003900</t>
  </si>
  <si>
    <t>Prupe.7G010400</t>
  </si>
  <si>
    <t>Prupe.7G017500</t>
  </si>
  <si>
    <t>Prupe.7G018800</t>
  </si>
  <si>
    <t>Prupe.7G027500</t>
  </si>
  <si>
    <t>Prupe.7G028900</t>
  </si>
  <si>
    <t>Prupe.7G053600</t>
  </si>
  <si>
    <t>Prupe.7G072200</t>
  </si>
  <si>
    <t>Prupe.7G108500</t>
  </si>
  <si>
    <t>Prupe.7G153600</t>
  </si>
  <si>
    <t>Prupe.7G159500</t>
  </si>
  <si>
    <t>Prupe.7G161100</t>
  </si>
  <si>
    <t>Prupe.7G161300</t>
  </si>
  <si>
    <t>Prupe.7G162200</t>
  </si>
  <si>
    <t>Prupe.7G163600</t>
  </si>
  <si>
    <t>Prupe.7G166300</t>
  </si>
  <si>
    <t>Prupe.7G166500</t>
  </si>
  <si>
    <t>Prupe.7G166800</t>
  </si>
  <si>
    <t>Prupe.7G170400</t>
  </si>
  <si>
    <t>Prupe.7G172500</t>
  </si>
  <si>
    <t>Prupe.7G179600</t>
  </si>
  <si>
    <t>Prupe.7G182400</t>
  </si>
  <si>
    <t>Prupe.7G185700</t>
  </si>
  <si>
    <t>Prupe.7G186800</t>
  </si>
  <si>
    <t>Prupe.7G187800</t>
  </si>
  <si>
    <t>Prupe.7G191400</t>
  </si>
  <si>
    <t>Prupe.7G196400</t>
  </si>
  <si>
    <t>Prupe.7G207100</t>
  </si>
  <si>
    <t>Prupe.7G222600</t>
  </si>
  <si>
    <t>Prupe.7G246700</t>
  </si>
  <si>
    <t>Prupe.7G257200</t>
  </si>
  <si>
    <t>Prupe.7G271900</t>
  </si>
  <si>
    <t>Prupe.8G002100</t>
  </si>
  <si>
    <t>Prupe.8G005600</t>
  </si>
  <si>
    <t>Prupe.8G007800</t>
  </si>
  <si>
    <t>Prupe.8G008200</t>
  </si>
  <si>
    <t>Prupe.8G016600</t>
  </si>
  <si>
    <t>Prupe.8G018600</t>
  </si>
  <si>
    <t>Prupe.8G022400</t>
  </si>
  <si>
    <t>Prupe.8G024000</t>
  </si>
  <si>
    <t>Prupe.8G028100</t>
  </si>
  <si>
    <t>Prupe.8G035200</t>
  </si>
  <si>
    <t>Prupe.8G043600</t>
  </si>
  <si>
    <t>Prupe.8G044100</t>
  </si>
  <si>
    <t>Prupe.8G044500</t>
  </si>
  <si>
    <t>Prupe.8G049100</t>
  </si>
  <si>
    <t>Prupe.8G092600</t>
  </si>
  <si>
    <t>Prupe.8G097400</t>
  </si>
  <si>
    <t>Prupe.8G100500</t>
  </si>
  <si>
    <t>Prupe.8G104800</t>
  </si>
  <si>
    <t>Prupe.8G107500</t>
  </si>
  <si>
    <t>Prupe.8G119200</t>
  </si>
  <si>
    <t>Prupe.8G122100</t>
  </si>
  <si>
    <t>Prupe.8G123700</t>
  </si>
  <si>
    <t>Prupe.8G127800</t>
  </si>
  <si>
    <t>Prupe.8G129300</t>
  </si>
  <si>
    <t>Prupe.8G138200</t>
  </si>
  <si>
    <t>Prupe.8G145900</t>
  </si>
  <si>
    <t>Prupe.8G158300</t>
  </si>
  <si>
    <t>Prupe.8G158900</t>
  </si>
  <si>
    <t>Prupe.8G176400</t>
  </si>
  <si>
    <t>Prupe.8G183800</t>
  </si>
  <si>
    <t>Prupe.8G228100</t>
  </si>
  <si>
    <t>Prupe.8G235400</t>
  </si>
  <si>
    <t>Prupe.8G243500</t>
  </si>
  <si>
    <t>Prupe.8G244100</t>
  </si>
  <si>
    <t>Identification of the SNPs that co-localize 2 to 3 SNPs simultaneously over 38 genes. Physical map position according to peach genome V2.1</t>
  </si>
  <si>
    <t>Position (pb)</t>
  </si>
  <si>
    <t>Position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 Unicode MS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62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/>
    <xf numFmtId="3" fontId="0" fillId="0" borderId="0" xfId="0" applyNumberFormat="1" applyFill="1"/>
    <xf numFmtId="0" fontId="0" fillId="0" borderId="0" xfId="0" applyAlignment="1">
      <alignment horizontal="center"/>
    </xf>
    <xf numFmtId="3" fontId="1" fillId="0" borderId="0" xfId="0" applyNumberFormat="1" applyFont="1" applyAlignment="1"/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3" fontId="0" fillId="0" borderId="13" xfId="0" applyNumberFormat="1" applyBorder="1"/>
    <xf numFmtId="3" fontId="1" fillId="0" borderId="0" xfId="0" applyNumberFormat="1" applyFont="1" applyBorder="1" applyAlignment="1">
      <alignment horizontal="center"/>
    </xf>
    <xf numFmtId="3" fontId="0" fillId="0" borderId="14" xfId="0" applyNumberFormat="1" applyBorder="1"/>
    <xf numFmtId="3" fontId="1" fillId="0" borderId="14" xfId="0" applyNumberFormat="1" applyFont="1" applyBorder="1" applyAlignment="1">
      <alignment horizontal="center"/>
    </xf>
    <xf numFmtId="3" fontId="1" fillId="0" borderId="14" xfId="0" applyNumberFormat="1" applyFont="1" applyFill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3" fontId="0" fillId="0" borderId="0" xfId="0" applyNumberFormat="1" applyFill="1" applyBorder="1"/>
    <xf numFmtId="3" fontId="0" fillId="0" borderId="14" xfId="0" applyNumberFormat="1" applyFill="1" applyBorder="1"/>
    <xf numFmtId="3" fontId="0" fillId="0" borderId="13" xfId="0" applyNumberFormat="1" applyFill="1" applyBorder="1" applyAlignment="1">
      <alignment horizontal="center"/>
    </xf>
    <xf numFmtId="3" fontId="0" fillId="0" borderId="0" xfId="0" applyNumberFormat="1" applyBorder="1"/>
    <xf numFmtId="3" fontId="0" fillId="0" borderId="13" xfId="0" applyNumberFormat="1" applyFill="1" applyBorder="1"/>
    <xf numFmtId="3" fontId="0" fillId="0" borderId="15" xfId="0" applyNumberFormat="1" applyBorder="1"/>
    <xf numFmtId="3" fontId="0" fillId="0" borderId="16" xfId="0" applyNumberFormat="1" applyBorder="1"/>
    <xf numFmtId="3" fontId="0" fillId="0" borderId="17" xfId="0" applyNumberFormat="1" applyBorder="1"/>
    <xf numFmtId="3" fontId="0" fillId="0" borderId="16" xfId="0" applyNumberFormat="1" applyFill="1" applyBorder="1"/>
    <xf numFmtId="3" fontId="0" fillId="0" borderId="17" xfId="0" applyNumberFormat="1" applyFill="1" applyBorder="1"/>
    <xf numFmtId="3" fontId="0" fillId="0" borderId="15" xfId="0" applyNumberFormat="1" applyFill="1" applyBorder="1"/>
    <xf numFmtId="0" fontId="1" fillId="0" borderId="0" xfId="0" applyFont="1"/>
    <xf numFmtId="0" fontId="18" fillId="0" borderId="0" xfId="0" applyFont="1" applyAlignment="1">
      <alignment vertical="center"/>
    </xf>
    <xf numFmtId="49" fontId="0" fillId="0" borderId="0" xfId="0" applyNumberFormat="1" applyFill="1" applyAlignment="1">
      <alignment horizontal="right"/>
    </xf>
    <xf numFmtId="3" fontId="1" fillId="0" borderId="0" xfId="0" applyNumberFormat="1" applyFont="1"/>
    <xf numFmtId="0" fontId="0" fillId="0" borderId="0" xfId="0" applyFill="1" applyAlignment="1">
      <alignment horizontal="center"/>
    </xf>
    <xf numFmtId="0" fontId="0" fillId="0" borderId="0" xfId="0" quotePrefix="1" applyFill="1"/>
    <xf numFmtId="49" fontId="0" fillId="0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3" fontId="19" fillId="0" borderId="0" xfId="42" applyNumberFormat="1"/>
    <xf numFmtId="3" fontId="0" fillId="0" borderId="14" xfId="0" quotePrefix="1" applyNumberFormat="1" applyFill="1" applyBorder="1"/>
    <xf numFmtId="49" fontId="0" fillId="0" borderId="16" xfId="0" applyNumberFormat="1" applyFill="1" applyBorder="1" applyAlignment="1">
      <alignment horizontal="center"/>
    </xf>
    <xf numFmtId="0" fontId="0" fillId="0" borderId="0" xfId="0" applyFont="1"/>
    <xf numFmtId="3" fontId="1" fillId="0" borderId="13" xfId="0" applyNumberFormat="1" applyFont="1" applyBorder="1"/>
    <xf numFmtId="3" fontId="1" fillId="0" borderId="14" xfId="0" applyNumberFormat="1" applyFont="1" applyBorder="1"/>
    <xf numFmtId="0" fontId="1" fillId="0" borderId="0" xfId="0" applyFont="1" applyAlignment="1">
      <alignment horizontal="center"/>
    </xf>
    <xf numFmtId="3" fontId="1" fillId="0" borderId="0" xfId="0" applyNumberFormat="1" applyFont="1" applyFill="1" applyAlignment="1"/>
    <xf numFmtId="0" fontId="1" fillId="0" borderId="0" xfId="0" applyFont="1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right"/>
    </xf>
    <xf numFmtId="1" fontId="0" fillId="0" borderId="0" xfId="0" applyNumberFormat="1" applyFill="1"/>
    <xf numFmtId="3" fontId="1" fillId="0" borderId="0" xfId="0" applyNumberFormat="1" applyFont="1" applyFill="1"/>
    <xf numFmtId="49" fontId="1" fillId="0" borderId="0" xfId="0" applyNumberFormat="1" applyFont="1" applyFill="1" applyAlignment="1">
      <alignment horizontal="right"/>
    </xf>
    <xf numFmtId="3" fontId="0" fillId="0" borderId="0" xfId="0" applyNumberFormat="1" applyFill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3" fontId="1" fillId="0" borderId="18" xfId="0" applyNumberFormat="1" applyFont="1" applyFill="1" applyBorder="1" applyAlignment="1">
      <alignment horizontal="center"/>
    </xf>
    <xf numFmtId="3" fontId="1" fillId="0" borderId="19" xfId="0" applyNumberFormat="1" applyFont="1" applyFill="1" applyBorder="1" applyAlignment="1">
      <alignment horizontal="center"/>
    </xf>
    <xf numFmtId="3" fontId="1" fillId="0" borderId="20" xfId="0" applyNumberFormat="1" applyFont="1" applyFill="1" applyBorder="1" applyAlignment="1">
      <alignment horizontal="center"/>
    </xf>
    <xf numFmtId="3" fontId="1" fillId="0" borderId="10" xfId="0" applyNumberFormat="1" applyFont="1" applyBorder="1" applyAlignment="1">
      <alignment horizontal="center"/>
    </xf>
    <xf numFmtId="3" fontId="1" fillId="0" borderId="11" xfId="0" applyNumberFormat="1" applyFont="1" applyBorder="1" applyAlignment="1">
      <alignment horizontal="center"/>
    </xf>
    <xf numFmtId="3" fontId="1" fillId="0" borderId="12" xfId="0" applyNumberFormat="1" applyFont="1" applyBorder="1" applyAlignment="1">
      <alignment horizontal="center"/>
    </xf>
    <xf numFmtId="3" fontId="1" fillId="0" borderId="18" xfId="0" applyNumberFormat="1" applyFont="1" applyBorder="1" applyAlignment="1">
      <alignment horizontal="center"/>
    </xf>
    <xf numFmtId="3" fontId="1" fillId="0" borderId="19" xfId="0" applyNumberFormat="1" applyFont="1" applyBorder="1" applyAlignment="1">
      <alignment horizontal="center"/>
    </xf>
    <xf numFmtId="3" fontId="1" fillId="0" borderId="20" xfId="0" applyNumberFormat="1" applyFont="1" applyBorder="1" applyAlignment="1">
      <alignment horizontal="center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4"/>
  <sheetViews>
    <sheetView tabSelected="1" zoomScale="85" zoomScaleNormal="85" workbookViewId="0">
      <selection activeCell="J35" sqref="J35"/>
    </sheetView>
  </sheetViews>
  <sheetFormatPr baseColWidth="10" defaultColWidth="11.5703125" defaultRowHeight="15" x14ac:dyDescent="0.25"/>
  <cols>
    <col min="1" max="1" width="10.42578125" style="4" customWidth="1"/>
    <col min="2" max="2" width="12.42578125" style="4" bestFit="1" customWidth="1"/>
    <col min="3" max="3" width="7.7109375" style="4" bestFit="1" customWidth="1"/>
    <col min="4" max="4" width="2.7109375" style="4" customWidth="1"/>
    <col min="5" max="5" width="10.42578125" style="4" bestFit="1" customWidth="1"/>
    <col min="6" max="6" width="12.42578125" style="4" bestFit="1" customWidth="1"/>
    <col min="7" max="7" width="6.7109375" style="4" bestFit="1" customWidth="1"/>
    <col min="8" max="8" width="2.7109375" style="4" customWidth="1"/>
    <col min="9" max="9" width="10.42578125" style="4" bestFit="1" customWidth="1"/>
    <col min="10" max="10" width="12.42578125" style="4" bestFit="1" customWidth="1"/>
    <col min="11" max="11" width="6.7109375" style="4" bestFit="1" customWidth="1"/>
    <col min="12" max="12" width="2.7109375" style="4" customWidth="1"/>
    <col min="13" max="13" width="10.42578125" style="4" bestFit="1" customWidth="1"/>
    <col min="14" max="14" width="12.42578125" style="4" bestFit="1" customWidth="1"/>
    <col min="15" max="15" width="6.7109375" style="4" bestFit="1" customWidth="1"/>
    <col min="16" max="16" width="2.7109375" style="4" customWidth="1"/>
    <col min="17" max="17" width="10.42578125" style="4" bestFit="1" customWidth="1"/>
    <col min="18" max="18" width="12.42578125" style="4" bestFit="1" customWidth="1"/>
    <col min="19" max="19" width="8.140625" style="4" bestFit="1" customWidth="1"/>
    <col min="20" max="20" width="2.7109375" style="4" customWidth="1"/>
    <col min="21" max="21" width="10.42578125" style="4" bestFit="1" customWidth="1"/>
    <col min="22" max="22" width="12.42578125" style="4" bestFit="1" customWidth="1"/>
    <col min="23" max="23" width="6.7109375" style="4" bestFit="1" customWidth="1"/>
    <col min="24" max="24" width="2.7109375" style="4" customWidth="1"/>
    <col min="25" max="25" width="10.42578125" style="4" bestFit="1" customWidth="1"/>
    <col min="26" max="26" width="12.42578125" style="4" bestFit="1" customWidth="1"/>
    <col min="27" max="27" width="6.7109375" style="4" bestFit="1" customWidth="1"/>
    <col min="28" max="28" width="2.7109375" style="4" customWidth="1"/>
    <col min="29" max="29" width="10.42578125" style="4" bestFit="1" customWidth="1"/>
    <col min="30" max="30" width="12.42578125" style="4" bestFit="1" customWidth="1"/>
    <col min="31" max="31" width="6.7109375" style="4" bestFit="1" customWidth="1"/>
    <col min="32" max="16384" width="11.5703125" style="4"/>
  </cols>
  <sheetData>
    <row r="1" spans="1:32" x14ac:dyDescent="0.25">
      <c r="A1" s="27"/>
    </row>
    <row r="3" spans="1:32" s="27" customFormat="1" x14ac:dyDescent="0.25">
      <c r="A3" s="50" t="s">
        <v>8</v>
      </c>
      <c r="B3" s="51"/>
      <c r="C3" s="52"/>
      <c r="E3" s="50" t="s">
        <v>10</v>
      </c>
      <c r="F3" s="51"/>
      <c r="G3" s="52"/>
      <c r="I3" s="50" t="s">
        <v>11</v>
      </c>
      <c r="J3" s="51"/>
      <c r="K3" s="52"/>
      <c r="M3" s="50" t="s">
        <v>12</v>
      </c>
      <c r="N3" s="51"/>
      <c r="O3" s="52"/>
      <c r="Q3" s="50" t="s">
        <v>13</v>
      </c>
      <c r="R3" s="51"/>
      <c r="S3" s="52"/>
      <c r="U3" s="50" t="s">
        <v>14</v>
      </c>
      <c r="V3" s="51"/>
      <c r="W3" s="52"/>
      <c r="Y3" s="50" t="s">
        <v>15</v>
      </c>
      <c r="Z3" s="51"/>
      <c r="AA3" s="52"/>
      <c r="AC3" s="50" t="s">
        <v>16</v>
      </c>
      <c r="AD3" s="51"/>
      <c r="AE3" s="52"/>
    </row>
    <row r="4" spans="1:32" s="41" customFormat="1" x14ac:dyDescent="0.25">
      <c r="A4" s="41" t="s">
        <v>361</v>
      </c>
      <c r="B4" s="44" t="s">
        <v>803</v>
      </c>
      <c r="C4" s="41" t="s">
        <v>1</v>
      </c>
      <c r="E4" s="41" t="s">
        <v>361</v>
      </c>
      <c r="F4" s="44" t="s">
        <v>803</v>
      </c>
      <c r="G4" s="41" t="s">
        <v>1</v>
      </c>
      <c r="I4" s="41" t="s">
        <v>361</v>
      </c>
      <c r="J4" s="44" t="s">
        <v>803</v>
      </c>
      <c r="K4" s="41" t="s">
        <v>1</v>
      </c>
      <c r="M4" s="41" t="s">
        <v>361</v>
      </c>
      <c r="N4" s="44" t="s">
        <v>803</v>
      </c>
      <c r="O4" s="41" t="s">
        <v>1</v>
      </c>
      <c r="Q4" s="41" t="s">
        <v>361</v>
      </c>
      <c r="R4" s="44" t="s">
        <v>803</v>
      </c>
      <c r="S4" s="41" t="s">
        <v>1</v>
      </c>
      <c r="U4" s="41" t="s">
        <v>361</v>
      </c>
      <c r="V4" s="44" t="s">
        <v>803</v>
      </c>
      <c r="W4" s="41" t="s">
        <v>1</v>
      </c>
      <c r="Y4" s="41" t="s">
        <v>361</v>
      </c>
      <c r="Z4" s="44" t="s">
        <v>803</v>
      </c>
      <c r="AA4" s="41" t="s">
        <v>1</v>
      </c>
      <c r="AC4" s="41" t="s">
        <v>361</v>
      </c>
      <c r="AD4" s="44" t="s">
        <v>803</v>
      </c>
      <c r="AE4" s="41" t="s">
        <v>1</v>
      </c>
    </row>
    <row r="5" spans="1:32" x14ac:dyDescent="0.25">
      <c r="A5" s="4">
        <v>1</v>
      </c>
      <c r="B5" s="4">
        <v>866117</v>
      </c>
      <c r="C5" s="6" t="s">
        <v>74</v>
      </c>
      <c r="E5" s="2" t="s">
        <v>66</v>
      </c>
      <c r="F5" s="4">
        <v>2276214</v>
      </c>
      <c r="G5" s="2" t="s">
        <v>74</v>
      </c>
      <c r="H5" s="2"/>
      <c r="I5" s="2">
        <v>3</v>
      </c>
      <c r="J5" s="2">
        <v>1811812</v>
      </c>
      <c r="K5" s="2" t="s">
        <v>74</v>
      </c>
      <c r="M5" s="4">
        <v>4</v>
      </c>
      <c r="N5" s="4">
        <v>853694</v>
      </c>
      <c r="O5" s="2" t="s">
        <v>74</v>
      </c>
      <c r="Q5" s="2">
        <v>7</v>
      </c>
      <c r="R5" s="6">
        <v>17278518</v>
      </c>
      <c r="S5" s="6" t="s">
        <v>74</v>
      </c>
      <c r="U5" s="2">
        <v>6</v>
      </c>
      <c r="V5" s="2">
        <v>891685</v>
      </c>
      <c r="W5" s="2" t="s">
        <v>74</v>
      </c>
      <c r="Y5" s="2">
        <v>7</v>
      </c>
      <c r="Z5" s="2">
        <v>10969767</v>
      </c>
      <c r="AA5" s="2" t="s">
        <v>74</v>
      </c>
      <c r="AC5" s="4">
        <v>8</v>
      </c>
      <c r="AD5" s="4">
        <v>4604468</v>
      </c>
      <c r="AE5" s="2" t="s">
        <v>74</v>
      </c>
    </row>
    <row r="6" spans="1:32" x14ac:dyDescent="0.25">
      <c r="A6" s="4">
        <v>1</v>
      </c>
      <c r="B6" s="4">
        <v>2689070</v>
      </c>
      <c r="C6" s="8">
        <v>2633</v>
      </c>
      <c r="E6" s="2" t="s">
        <v>66</v>
      </c>
      <c r="F6" s="4">
        <v>1171437</v>
      </c>
      <c r="G6" s="1">
        <v>4625</v>
      </c>
      <c r="H6" s="1"/>
      <c r="I6" s="2">
        <v>3</v>
      </c>
      <c r="J6" s="2">
        <v>2063027</v>
      </c>
      <c r="K6" s="3">
        <v>1986</v>
      </c>
      <c r="M6" s="4">
        <v>4</v>
      </c>
      <c r="N6" s="4">
        <v>850657</v>
      </c>
      <c r="O6" s="3">
        <v>1360</v>
      </c>
      <c r="Q6" s="2">
        <v>5</v>
      </c>
      <c r="R6" s="6">
        <v>2333470</v>
      </c>
      <c r="S6" s="6" t="s">
        <v>75</v>
      </c>
      <c r="U6" s="2">
        <v>6</v>
      </c>
      <c r="V6" s="2">
        <v>227096</v>
      </c>
      <c r="W6" s="3">
        <v>1026</v>
      </c>
      <c r="Y6" s="2">
        <v>7</v>
      </c>
      <c r="Z6" s="2">
        <v>12159740</v>
      </c>
      <c r="AA6" s="3">
        <v>18630</v>
      </c>
      <c r="AB6" s="1"/>
      <c r="AC6" s="4">
        <v>1</v>
      </c>
      <c r="AD6" s="4">
        <v>13047113</v>
      </c>
      <c r="AE6" s="1">
        <v>2691</v>
      </c>
    </row>
    <row r="7" spans="1:32" x14ac:dyDescent="0.25">
      <c r="A7" s="4">
        <v>1</v>
      </c>
      <c r="B7" s="4">
        <v>2977688</v>
      </c>
      <c r="C7" s="8">
        <v>3281</v>
      </c>
      <c r="E7" s="2" t="s">
        <v>66</v>
      </c>
      <c r="F7" s="4">
        <v>1171396</v>
      </c>
      <c r="G7" s="1">
        <v>7056</v>
      </c>
      <c r="H7" s="1"/>
      <c r="I7" s="2">
        <v>3</v>
      </c>
      <c r="J7" s="2">
        <v>1205698</v>
      </c>
      <c r="K7" s="3">
        <v>4623</v>
      </c>
      <c r="M7" s="4">
        <v>4</v>
      </c>
      <c r="N7" s="4">
        <v>1203095</v>
      </c>
      <c r="O7" s="3">
        <v>2662</v>
      </c>
      <c r="Q7" s="2">
        <v>5</v>
      </c>
      <c r="R7" s="6">
        <v>1682365</v>
      </c>
      <c r="S7" s="8">
        <v>2777</v>
      </c>
      <c r="U7" s="2">
        <v>6</v>
      </c>
      <c r="V7" s="2">
        <v>795368</v>
      </c>
      <c r="W7" s="3">
        <v>2049</v>
      </c>
      <c r="Y7" s="2">
        <v>7</v>
      </c>
      <c r="Z7" s="2">
        <v>10248236</v>
      </c>
      <c r="AA7" s="3">
        <v>22588</v>
      </c>
      <c r="AB7" s="1"/>
      <c r="AC7" s="4">
        <v>8</v>
      </c>
      <c r="AD7" s="4">
        <v>5808431</v>
      </c>
      <c r="AE7" s="1">
        <v>5103</v>
      </c>
      <c r="AF7" s="1"/>
    </row>
    <row r="8" spans="1:32" x14ac:dyDescent="0.25">
      <c r="A8" s="4">
        <v>1</v>
      </c>
      <c r="B8" s="4">
        <v>3655818</v>
      </c>
      <c r="C8" s="8">
        <v>3791</v>
      </c>
      <c r="E8" s="2" t="s">
        <v>66</v>
      </c>
      <c r="F8" s="4">
        <v>514514</v>
      </c>
      <c r="G8" s="1">
        <v>8488</v>
      </c>
      <c r="H8" s="1"/>
      <c r="I8" s="2">
        <v>3</v>
      </c>
      <c r="J8" s="2">
        <v>1013856</v>
      </c>
      <c r="K8" s="3">
        <v>5209</v>
      </c>
      <c r="M8" s="4">
        <v>4</v>
      </c>
      <c r="N8" s="4">
        <v>2190603</v>
      </c>
      <c r="O8" s="3">
        <v>4089</v>
      </c>
      <c r="Q8" s="2">
        <v>5</v>
      </c>
      <c r="R8" s="6">
        <v>254055</v>
      </c>
      <c r="S8" s="8">
        <v>3019</v>
      </c>
      <c r="U8" s="2">
        <v>6</v>
      </c>
      <c r="V8" s="2">
        <v>825049</v>
      </c>
      <c r="W8" s="3">
        <v>2344</v>
      </c>
      <c r="Y8" s="2">
        <v>7</v>
      </c>
      <c r="Z8" s="2">
        <v>12003800</v>
      </c>
      <c r="AA8" s="3">
        <v>22833</v>
      </c>
      <c r="AC8" s="4">
        <v>8</v>
      </c>
      <c r="AD8" s="4">
        <v>4598073</v>
      </c>
      <c r="AE8" s="1">
        <v>6032</v>
      </c>
    </row>
    <row r="9" spans="1:32" x14ac:dyDescent="0.25">
      <c r="A9" s="4">
        <v>1</v>
      </c>
      <c r="B9" s="4">
        <v>3613649</v>
      </c>
      <c r="C9" s="8">
        <v>4278</v>
      </c>
      <c r="E9" s="2" t="s">
        <v>66</v>
      </c>
      <c r="F9" s="4">
        <v>4879804</v>
      </c>
      <c r="G9" s="1">
        <v>10317</v>
      </c>
      <c r="H9" s="1"/>
      <c r="I9" s="2">
        <v>3</v>
      </c>
      <c r="J9" s="2">
        <v>1712148</v>
      </c>
      <c r="K9" s="3">
        <v>5712</v>
      </c>
      <c r="M9" s="4">
        <v>4</v>
      </c>
      <c r="N9" s="4">
        <v>3725156</v>
      </c>
      <c r="O9" s="3">
        <v>7915</v>
      </c>
      <c r="Q9" s="2">
        <v>5</v>
      </c>
      <c r="R9" s="6">
        <v>3707584</v>
      </c>
      <c r="S9" s="8">
        <v>3424</v>
      </c>
      <c r="U9" s="2">
        <v>6</v>
      </c>
      <c r="V9" s="2">
        <v>1127913</v>
      </c>
      <c r="W9" s="3">
        <v>2551</v>
      </c>
      <c r="Y9" s="2">
        <v>7</v>
      </c>
      <c r="Z9" s="2">
        <v>11131142</v>
      </c>
      <c r="AA9" s="3">
        <v>23004</v>
      </c>
      <c r="AB9" s="1"/>
      <c r="AC9" s="4">
        <v>8</v>
      </c>
      <c r="AD9" s="4">
        <v>4514831</v>
      </c>
      <c r="AE9" s="1">
        <v>6516</v>
      </c>
      <c r="AF9" s="1"/>
    </row>
    <row r="10" spans="1:32" x14ac:dyDescent="0.25">
      <c r="A10" s="4">
        <v>1</v>
      </c>
      <c r="B10" s="4">
        <v>1080919</v>
      </c>
      <c r="C10" s="8">
        <v>4928</v>
      </c>
      <c r="E10" s="2" t="s">
        <v>66</v>
      </c>
      <c r="F10" s="4">
        <v>2276190</v>
      </c>
      <c r="G10" s="1">
        <v>12233</v>
      </c>
      <c r="H10" s="1"/>
      <c r="I10" s="2">
        <v>3</v>
      </c>
      <c r="J10" s="2">
        <v>996281</v>
      </c>
      <c r="K10" s="3">
        <v>6133</v>
      </c>
      <c r="M10" s="4">
        <v>4</v>
      </c>
      <c r="N10" s="4">
        <v>3851102</v>
      </c>
      <c r="O10" s="3">
        <v>9093</v>
      </c>
      <c r="Q10" s="2">
        <v>5</v>
      </c>
      <c r="R10" s="6">
        <v>3218273</v>
      </c>
      <c r="S10" s="8">
        <v>3642</v>
      </c>
      <c r="U10" s="2">
        <v>6</v>
      </c>
      <c r="V10" s="2">
        <v>1345920</v>
      </c>
      <c r="W10" s="3">
        <v>2738</v>
      </c>
      <c r="Y10" s="2">
        <v>7</v>
      </c>
      <c r="Z10" s="2">
        <v>9201634</v>
      </c>
      <c r="AA10" s="3">
        <v>25096</v>
      </c>
      <c r="AB10" s="1"/>
      <c r="AC10" s="4">
        <v>8</v>
      </c>
      <c r="AD10" s="4">
        <v>4597985</v>
      </c>
      <c r="AE10" s="1">
        <v>6992</v>
      </c>
      <c r="AF10" s="1"/>
    </row>
    <row r="11" spans="1:32" x14ac:dyDescent="0.25">
      <c r="A11" s="4">
        <v>1</v>
      </c>
      <c r="B11" s="4">
        <v>3656690</v>
      </c>
      <c r="C11" s="8">
        <v>5078</v>
      </c>
      <c r="E11" s="2" t="s">
        <v>66</v>
      </c>
      <c r="F11" s="4">
        <v>4697308</v>
      </c>
      <c r="G11" s="1">
        <v>16785</v>
      </c>
      <c r="H11" s="1"/>
      <c r="I11" s="2">
        <v>3</v>
      </c>
      <c r="J11" s="2">
        <v>1205755</v>
      </c>
      <c r="K11" s="3">
        <v>6380</v>
      </c>
      <c r="M11" s="4">
        <v>4</v>
      </c>
      <c r="N11" s="4">
        <v>4115183</v>
      </c>
      <c r="O11" s="3">
        <v>9539</v>
      </c>
      <c r="Q11" s="2">
        <v>5</v>
      </c>
      <c r="R11" s="6">
        <v>4187985</v>
      </c>
      <c r="S11" s="8">
        <v>4556</v>
      </c>
      <c r="U11" s="2">
        <v>6</v>
      </c>
      <c r="V11" s="2">
        <v>1880068</v>
      </c>
      <c r="W11" s="3">
        <v>3438</v>
      </c>
      <c r="Y11" s="2">
        <v>7</v>
      </c>
      <c r="Z11" s="2">
        <v>5353210</v>
      </c>
      <c r="AA11" s="3">
        <v>26682</v>
      </c>
      <c r="AB11" s="1"/>
      <c r="AC11" s="4">
        <v>8</v>
      </c>
      <c r="AD11" s="4">
        <v>5361820</v>
      </c>
      <c r="AE11" s="1">
        <v>7945</v>
      </c>
      <c r="AF11" s="1"/>
    </row>
    <row r="12" spans="1:32" x14ac:dyDescent="0.25">
      <c r="A12" s="4">
        <v>1</v>
      </c>
      <c r="B12" s="4">
        <v>4608652</v>
      </c>
      <c r="C12" s="8">
        <v>5244</v>
      </c>
      <c r="E12" s="2" t="s">
        <v>67</v>
      </c>
      <c r="F12" s="4">
        <v>11805326</v>
      </c>
      <c r="G12" s="1">
        <v>22294</v>
      </c>
      <c r="H12" s="1"/>
      <c r="I12" s="2">
        <v>3</v>
      </c>
      <c r="J12" s="2">
        <v>1506212</v>
      </c>
      <c r="K12" s="3">
        <v>7061</v>
      </c>
      <c r="M12" s="4">
        <v>4</v>
      </c>
      <c r="N12" s="4">
        <v>3856048</v>
      </c>
      <c r="O12" s="3">
        <v>10045</v>
      </c>
      <c r="Q12" s="2">
        <v>5</v>
      </c>
      <c r="R12" s="6">
        <v>4997030</v>
      </c>
      <c r="S12" s="8">
        <v>5985</v>
      </c>
      <c r="U12" s="2">
        <v>6</v>
      </c>
      <c r="V12" s="2">
        <v>1799484</v>
      </c>
      <c r="W12" s="3">
        <v>4555</v>
      </c>
      <c r="Y12" s="2">
        <v>7</v>
      </c>
      <c r="Z12" s="2">
        <v>2569408</v>
      </c>
      <c r="AA12" s="3">
        <v>26821</v>
      </c>
      <c r="AB12" s="1"/>
      <c r="AC12" s="4">
        <v>8</v>
      </c>
      <c r="AD12" s="4">
        <v>4543317</v>
      </c>
      <c r="AE12" s="1">
        <v>9023</v>
      </c>
      <c r="AF12" s="1"/>
    </row>
    <row r="13" spans="1:32" x14ac:dyDescent="0.25">
      <c r="A13" s="4">
        <v>1</v>
      </c>
      <c r="B13" s="4">
        <v>4354867</v>
      </c>
      <c r="C13" s="8">
        <v>5681</v>
      </c>
      <c r="E13" s="2" t="s">
        <v>67</v>
      </c>
      <c r="F13" s="4">
        <v>11805360</v>
      </c>
      <c r="G13" s="1">
        <v>23085</v>
      </c>
      <c r="H13" s="1"/>
      <c r="I13" s="2">
        <v>3</v>
      </c>
      <c r="J13" s="2">
        <v>1754580</v>
      </c>
      <c r="K13" s="3">
        <v>7608</v>
      </c>
      <c r="M13" s="4">
        <v>4</v>
      </c>
      <c r="N13" s="4">
        <v>3850985</v>
      </c>
      <c r="O13" s="3">
        <v>10339</v>
      </c>
      <c r="Q13" s="2">
        <v>5</v>
      </c>
      <c r="R13" s="6">
        <v>6390666</v>
      </c>
      <c r="S13" s="8">
        <v>8221</v>
      </c>
      <c r="U13" s="2">
        <v>1</v>
      </c>
      <c r="V13" s="2">
        <v>6232693</v>
      </c>
      <c r="W13" s="3">
        <v>4747</v>
      </c>
      <c r="Y13" s="2">
        <v>7</v>
      </c>
      <c r="Z13" s="2">
        <v>399736</v>
      </c>
      <c r="AA13" s="3">
        <v>27031</v>
      </c>
      <c r="AB13" s="1"/>
      <c r="AC13" s="4">
        <v>8</v>
      </c>
      <c r="AD13" s="4">
        <v>3105778</v>
      </c>
      <c r="AE13" s="1">
        <v>9394</v>
      </c>
      <c r="AF13" s="1"/>
    </row>
    <row r="14" spans="1:32" x14ac:dyDescent="0.25">
      <c r="A14" s="4">
        <v>1</v>
      </c>
      <c r="B14" s="4">
        <v>3375324</v>
      </c>
      <c r="C14" s="8">
        <v>5750</v>
      </c>
      <c r="E14" s="2" t="s">
        <v>66</v>
      </c>
      <c r="F14" s="4">
        <v>6754295</v>
      </c>
      <c r="G14" s="1">
        <v>25272</v>
      </c>
      <c r="H14" s="1"/>
      <c r="I14" s="2">
        <v>3</v>
      </c>
      <c r="J14" s="2">
        <v>2495197</v>
      </c>
      <c r="K14" s="3">
        <v>7885</v>
      </c>
      <c r="M14" s="4">
        <v>4</v>
      </c>
      <c r="N14" s="4">
        <v>3967321</v>
      </c>
      <c r="O14" s="3">
        <v>10379</v>
      </c>
      <c r="Q14" s="2">
        <v>5</v>
      </c>
      <c r="R14" s="6">
        <v>8683151</v>
      </c>
      <c r="S14" s="8">
        <v>9112</v>
      </c>
      <c r="U14" s="2">
        <v>6</v>
      </c>
      <c r="V14" s="2">
        <v>2651321</v>
      </c>
      <c r="W14" s="3">
        <v>5937</v>
      </c>
      <c r="Y14" s="2">
        <v>7</v>
      </c>
      <c r="Z14" s="2">
        <v>150910</v>
      </c>
      <c r="AA14" s="3">
        <v>27103</v>
      </c>
      <c r="AB14" s="1"/>
      <c r="AC14" s="4">
        <v>8</v>
      </c>
      <c r="AD14" s="4">
        <v>3232516</v>
      </c>
      <c r="AE14" s="1">
        <v>11741</v>
      </c>
      <c r="AF14" s="1"/>
    </row>
    <row r="15" spans="1:32" x14ac:dyDescent="0.25">
      <c r="A15" s="4">
        <v>1</v>
      </c>
      <c r="B15" s="4">
        <v>3476820</v>
      </c>
      <c r="C15" s="8">
        <v>5814</v>
      </c>
      <c r="E15" s="2" t="s">
        <v>68</v>
      </c>
      <c r="F15" s="4">
        <v>13519316</v>
      </c>
      <c r="G15" s="1">
        <v>25962</v>
      </c>
      <c r="H15" s="1"/>
      <c r="I15" s="2">
        <v>3</v>
      </c>
      <c r="J15" s="2">
        <v>2304032</v>
      </c>
      <c r="K15" s="3">
        <v>9453</v>
      </c>
      <c r="M15" s="4">
        <v>4</v>
      </c>
      <c r="N15" s="4">
        <v>4178967</v>
      </c>
      <c r="O15" s="3">
        <v>10730</v>
      </c>
      <c r="Q15" s="2">
        <v>5</v>
      </c>
      <c r="R15" s="6">
        <v>6812543</v>
      </c>
      <c r="S15" s="8">
        <v>9359</v>
      </c>
      <c r="U15" s="2">
        <v>6</v>
      </c>
      <c r="V15" s="2">
        <v>2729715</v>
      </c>
      <c r="W15" s="3">
        <v>6679</v>
      </c>
      <c r="Y15" s="2">
        <v>7</v>
      </c>
      <c r="Z15" s="2">
        <v>1388669</v>
      </c>
      <c r="AA15" s="3">
        <v>27313</v>
      </c>
      <c r="AB15" s="1"/>
      <c r="AC15" s="4">
        <v>8</v>
      </c>
      <c r="AD15" s="4">
        <v>2541833</v>
      </c>
      <c r="AE15" s="1">
        <v>12886</v>
      </c>
      <c r="AF15" s="1"/>
    </row>
    <row r="16" spans="1:32" x14ac:dyDescent="0.25">
      <c r="A16" s="4">
        <v>1</v>
      </c>
      <c r="B16" s="4">
        <v>3790071</v>
      </c>
      <c r="C16" s="8">
        <v>6106</v>
      </c>
      <c r="E16" s="2" t="s">
        <v>66</v>
      </c>
      <c r="F16" s="4">
        <v>7305143</v>
      </c>
      <c r="G16" s="1">
        <v>26896</v>
      </c>
      <c r="H16" s="1"/>
      <c r="I16" s="2">
        <v>3</v>
      </c>
      <c r="J16" s="2">
        <v>2669940</v>
      </c>
      <c r="K16" s="3">
        <v>10613</v>
      </c>
      <c r="M16" s="4">
        <v>4</v>
      </c>
      <c r="N16" s="4">
        <v>4212955</v>
      </c>
      <c r="O16" s="3">
        <v>10890</v>
      </c>
      <c r="Q16" s="2">
        <v>5</v>
      </c>
      <c r="R16" s="6">
        <v>8101726</v>
      </c>
      <c r="S16" s="8">
        <v>9711</v>
      </c>
      <c r="U16" s="2">
        <v>6</v>
      </c>
      <c r="V16" s="2">
        <v>3100957</v>
      </c>
      <c r="W16" s="3">
        <v>8214</v>
      </c>
      <c r="Y16" s="2">
        <v>7</v>
      </c>
      <c r="Z16" s="2">
        <v>2808858</v>
      </c>
      <c r="AA16" s="3">
        <v>27624</v>
      </c>
      <c r="AB16" s="1"/>
      <c r="AC16" s="4">
        <v>8</v>
      </c>
      <c r="AD16" s="4">
        <v>2018265</v>
      </c>
      <c r="AE16" s="1">
        <v>13326</v>
      </c>
      <c r="AF16" s="1"/>
    </row>
    <row r="17" spans="1:32" x14ac:dyDescent="0.25">
      <c r="A17" s="4">
        <v>1</v>
      </c>
      <c r="B17" s="4">
        <v>3356369</v>
      </c>
      <c r="C17" s="8">
        <v>7145</v>
      </c>
      <c r="E17" s="2" t="s">
        <v>66</v>
      </c>
      <c r="F17" s="4">
        <v>7760135</v>
      </c>
      <c r="G17" s="1">
        <v>27880</v>
      </c>
      <c r="H17" s="1"/>
      <c r="I17" s="2">
        <v>3</v>
      </c>
      <c r="J17" s="2">
        <v>2562056</v>
      </c>
      <c r="K17" s="3">
        <v>11362</v>
      </c>
      <c r="M17" s="4">
        <v>4</v>
      </c>
      <c r="N17" s="4">
        <v>4086250</v>
      </c>
      <c r="O17" s="3">
        <v>11160</v>
      </c>
      <c r="Q17" s="2">
        <v>5</v>
      </c>
      <c r="R17" s="6">
        <v>8683190</v>
      </c>
      <c r="S17" s="8">
        <v>10113</v>
      </c>
      <c r="U17" s="2">
        <v>6</v>
      </c>
      <c r="V17" s="2">
        <v>3233169</v>
      </c>
      <c r="W17" s="3">
        <v>8781</v>
      </c>
      <c r="Y17" s="2">
        <v>3</v>
      </c>
      <c r="Z17" s="2">
        <v>3579115</v>
      </c>
      <c r="AA17" s="3">
        <v>27678</v>
      </c>
      <c r="AB17" s="1"/>
      <c r="AC17" s="4">
        <v>8</v>
      </c>
      <c r="AD17" s="4">
        <v>2391666</v>
      </c>
      <c r="AE17" s="1">
        <v>13351</v>
      </c>
      <c r="AF17" s="1"/>
    </row>
    <row r="18" spans="1:32" x14ac:dyDescent="0.25">
      <c r="A18" s="4">
        <v>1</v>
      </c>
      <c r="B18" s="4">
        <v>3655806</v>
      </c>
      <c r="C18" s="8">
        <v>7307</v>
      </c>
      <c r="E18" s="2" t="s">
        <v>67</v>
      </c>
      <c r="F18" s="4">
        <v>16051567</v>
      </c>
      <c r="G18" s="1">
        <v>28475</v>
      </c>
      <c r="H18" s="1"/>
      <c r="I18" s="2">
        <v>3</v>
      </c>
      <c r="J18" s="2">
        <v>2561919</v>
      </c>
      <c r="K18" s="3">
        <v>11739</v>
      </c>
      <c r="M18" s="4">
        <v>4</v>
      </c>
      <c r="N18" s="4">
        <v>4379590</v>
      </c>
      <c r="O18" s="3">
        <v>11264</v>
      </c>
      <c r="Q18" s="2">
        <v>5</v>
      </c>
      <c r="R18" s="6">
        <v>6367497</v>
      </c>
      <c r="S18" s="8">
        <v>10370</v>
      </c>
      <c r="U18" s="2">
        <v>6</v>
      </c>
      <c r="V18" s="2">
        <v>3497344</v>
      </c>
      <c r="W18" s="3">
        <v>9079</v>
      </c>
      <c r="Y18" s="2">
        <v>7</v>
      </c>
      <c r="Z18" s="2">
        <v>16774984</v>
      </c>
      <c r="AA18" s="3">
        <v>29636</v>
      </c>
      <c r="AB18" s="1"/>
      <c r="AC18" s="4">
        <v>8</v>
      </c>
      <c r="AD18" s="4">
        <v>2379872</v>
      </c>
      <c r="AE18" s="1">
        <v>13434</v>
      </c>
      <c r="AF18" s="1"/>
    </row>
    <row r="19" spans="1:32" x14ac:dyDescent="0.25">
      <c r="A19" s="4">
        <v>1</v>
      </c>
      <c r="B19" s="4">
        <v>3243337</v>
      </c>
      <c r="C19" s="8">
        <v>7539</v>
      </c>
      <c r="E19" s="2" t="s">
        <v>66</v>
      </c>
      <c r="F19" s="4">
        <v>7760111</v>
      </c>
      <c r="G19" s="1">
        <v>28975</v>
      </c>
      <c r="H19" s="1"/>
      <c r="I19" s="2">
        <v>3</v>
      </c>
      <c r="J19" s="2">
        <v>4652112</v>
      </c>
      <c r="K19" s="3">
        <v>13763</v>
      </c>
      <c r="M19" s="4">
        <v>4</v>
      </c>
      <c r="N19" s="4">
        <v>4205830</v>
      </c>
      <c r="O19" s="3">
        <v>11267</v>
      </c>
      <c r="Q19" s="2">
        <v>5</v>
      </c>
      <c r="R19" s="6">
        <v>6791466</v>
      </c>
      <c r="S19" s="8">
        <v>10716</v>
      </c>
      <c r="U19" s="2">
        <v>6</v>
      </c>
      <c r="V19" s="2">
        <v>3702282</v>
      </c>
      <c r="W19" s="3">
        <v>9993</v>
      </c>
      <c r="Y19" s="2">
        <v>7</v>
      </c>
      <c r="Z19" s="2">
        <v>17468055</v>
      </c>
      <c r="AA19" s="3">
        <v>37305</v>
      </c>
      <c r="AB19" s="1"/>
      <c r="AC19" s="4">
        <v>8</v>
      </c>
      <c r="AD19" s="4">
        <v>2379859</v>
      </c>
      <c r="AE19" s="1">
        <v>13485</v>
      </c>
      <c r="AF19" s="1"/>
    </row>
    <row r="20" spans="1:32" x14ac:dyDescent="0.25">
      <c r="A20" s="4">
        <v>1</v>
      </c>
      <c r="B20" s="4">
        <v>4800021</v>
      </c>
      <c r="C20" s="8">
        <v>8022</v>
      </c>
      <c r="E20" s="2" t="s">
        <v>66</v>
      </c>
      <c r="F20" s="4">
        <v>9011152</v>
      </c>
      <c r="G20" s="1">
        <v>29121</v>
      </c>
      <c r="H20" s="1"/>
      <c r="I20" s="2">
        <v>3</v>
      </c>
      <c r="J20" s="2">
        <v>3064214</v>
      </c>
      <c r="K20" s="3">
        <v>13974</v>
      </c>
      <c r="M20" s="4">
        <v>4</v>
      </c>
      <c r="N20" s="4">
        <v>4106138</v>
      </c>
      <c r="O20" s="3">
        <v>11323</v>
      </c>
      <c r="Q20" s="2">
        <v>5</v>
      </c>
      <c r="R20" s="6">
        <v>6791499</v>
      </c>
      <c r="S20" s="8">
        <v>10964</v>
      </c>
      <c r="U20" s="2">
        <v>6</v>
      </c>
      <c r="V20" s="2">
        <v>3471883</v>
      </c>
      <c r="W20" s="3">
        <v>10306</v>
      </c>
      <c r="Y20" s="2">
        <v>7</v>
      </c>
      <c r="Z20" s="2">
        <v>17518870</v>
      </c>
      <c r="AA20" s="3">
        <v>38032</v>
      </c>
      <c r="AB20" s="1"/>
      <c r="AC20" s="4">
        <v>8</v>
      </c>
      <c r="AD20" s="4">
        <v>2535843</v>
      </c>
      <c r="AE20" s="1">
        <v>14062</v>
      </c>
      <c r="AF20" s="1"/>
    </row>
    <row r="21" spans="1:32" x14ac:dyDescent="0.25">
      <c r="A21" s="4">
        <v>1</v>
      </c>
      <c r="B21" s="4">
        <v>4381546</v>
      </c>
      <c r="C21" s="8">
        <v>8516</v>
      </c>
      <c r="E21" s="2" t="s">
        <v>66</v>
      </c>
      <c r="F21" s="4">
        <v>11309547</v>
      </c>
      <c r="G21" s="1">
        <v>29951</v>
      </c>
      <c r="H21" s="1"/>
      <c r="I21" s="2">
        <v>3</v>
      </c>
      <c r="J21" s="2">
        <v>3632313</v>
      </c>
      <c r="K21" s="3">
        <v>14442</v>
      </c>
      <c r="M21" s="4">
        <v>4</v>
      </c>
      <c r="N21" s="4">
        <v>4260016</v>
      </c>
      <c r="O21" s="3">
        <v>11582</v>
      </c>
      <c r="Q21" s="2">
        <v>5</v>
      </c>
      <c r="R21" s="6">
        <v>8170939</v>
      </c>
      <c r="S21" s="8">
        <v>11350</v>
      </c>
      <c r="U21" s="2">
        <v>6</v>
      </c>
      <c r="V21" s="2">
        <v>4656698</v>
      </c>
      <c r="W21" s="3">
        <v>11952</v>
      </c>
      <c r="Y21" s="2">
        <v>7</v>
      </c>
      <c r="Z21" s="2">
        <v>17468056</v>
      </c>
      <c r="AA21" s="3">
        <v>38664</v>
      </c>
      <c r="AB21" s="1"/>
      <c r="AC21" s="4">
        <v>8</v>
      </c>
      <c r="AD21" s="4">
        <v>2186048</v>
      </c>
      <c r="AE21" s="1">
        <v>14738</v>
      </c>
      <c r="AF21" s="1"/>
    </row>
    <row r="22" spans="1:32" x14ac:dyDescent="0.25">
      <c r="A22" s="4">
        <v>1</v>
      </c>
      <c r="B22" s="4">
        <v>3790055</v>
      </c>
      <c r="C22" s="8">
        <v>8636</v>
      </c>
      <c r="E22" s="2" t="s">
        <v>69</v>
      </c>
      <c r="F22" s="4">
        <v>18073451</v>
      </c>
      <c r="G22" s="1">
        <v>30527</v>
      </c>
      <c r="H22" s="1"/>
      <c r="I22" s="2">
        <v>3</v>
      </c>
      <c r="J22" s="2">
        <v>3837532</v>
      </c>
      <c r="K22" s="3">
        <v>14858</v>
      </c>
      <c r="M22" s="4">
        <v>4</v>
      </c>
      <c r="N22" s="4">
        <v>4488653</v>
      </c>
      <c r="O22" s="3">
        <v>12149</v>
      </c>
      <c r="Q22" s="2">
        <v>5</v>
      </c>
      <c r="R22" s="6">
        <v>8198750</v>
      </c>
      <c r="S22" s="8">
        <v>11597</v>
      </c>
      <c r="U22" s="2">
        <v>6</v>
      </c>
      <c r="V22" s="2">
        <v>4185724</v>
      </c>
      <c r="W22" s="2" t="s">
        <v>76</v>
      </c>
      <c r="Y22" s="2">
        <v>7</v>
      </c>
      <c r="Z22" s="2">
        <v>17267756</v>
      </c>
      <c r="AA22" s="3">
        <v>38664</v>
      </c>
      <c r="AB22" s="1"/>
      <c r="AC22" s="4">
        <v>8</v>
      </c>
      <c r="AD22" s="4">
        <v>2157345</v>
      </c>
      <c r="AE22" s="1">
        <v>15033</v>
      </c>
      <c r="AF22" s="1"/>
    </row>
    <row r="23" spans="1:32" x14ac:dyDescent="0.25">
      <c r="A23" s="4">
        <v>1</v>
      </c>
      <c r="B23" s="4">
        <v>3800479</v>
      </c>
      <c r="C23" s="8">
        <v>9018</v>
      </c>
      <c r="E23" s="2" t="s">
        <v>66</v>
      </c>
      <c r="F23" s="4">
        <v>10832711</v>
      </c>
      <c r="G23" s="1">
        <v>30875</v>
      </c>
      <c r="H23" s="1"/>
      <c r="I23" s="2">
        <v>3</v>
      </c>
      <c r="J23" s="2">
        <v>3837580</v>
      </c>
      <c r="K23" s="3">
        <v>15274</v>
      </c>
      <c r="M23" s="4">
        <v>4</v>
      </c>
      <c r="N23" s="4">
        <v>4827145</v>
      </c>
      <c r="O23" s="3">
        <v>13598</v>
      </c>
      <c r="Q23" s="2">
        <v>5</v>
      </c>
      <c r="R23" s="6">
        <v>9469145</v>
      </c>
      <c r="S23" s="8">
        <v>17072</v>
      </c>
      <c r="U23" s="2">
        <v>6</v>
      </c>
      <c r="V23" s="2">
        <v>686407</v>
      </c>
      <c r="W23" s="3">
        <v>12657</v>
      </c>
      <c r="Y23" s="2">
        <v>7</v>
      </c>
      <c r="Z23" s="2">
        <v>17239576</v>
      </c>
      <c r="AA23" s="3">
        <v>38746</v>
      </c>
      <c r="AB23" s="1"/>
      <c r="AC23" s="4">
        <v>8</v>
      </c>
      <c r="AD23" s="4">
        <v>1538629</v>
      </c>
      <c r="AE23" s="1">
        <v>15790</v>
      </c>
      <c r="AF23" s="1"/>
    </row>
    <row r="24" spans="1:32" x14ac:dyDescent="0.25">
      <c r="A24" s="4">
        <v>1</v>
      </c>
      <c r="B24" s="4">
        <v>5177008</v>
      </c>
      <c r="C24" s="8">
        <v>9903</v>
      </c>
      <c r="E24" s="2" t="s">
        <v>66</v>
      </c>
      <c r="F24" s="4">
        <v>11309052</v>
      </c>
      <c r="G24" s="1">
        <v>30917</v>
      </c>
      <c r="H24" s="1"/>
      <c r="I24" s="2">
        <v>3</v>
      </c>
      <c r="J24" s="2">
        <v>4238067</v>
      </c>
      <c r="K24" s="3">
        <v>15725</v>
      </c>
      <c r="M24" s="4">
        <v>4</v>
      </c>
      <c r="N24" s="4">
        <v>5474565</v>
      </c>
      <c r="O24" s="3">
        <v>14339</v>
      </c>
      <c r="Q24" s="2">
        <v>2</v>
      </c>
      <c r="R24" s="6">
        <v>228705</v>
      </c>
      <c r="S24" s="6" t="s">
        <v>77</v>
      </c>
      <c r="U24" s="2">
        <v>6</v>
      </c>
      <c r="V24" s="2">
        <v>4563995</v>
      </c>
      <c r="W24" s="2" t="s">
        <v>78</v>
      </c>
      <c r="Y24" s="2">
        <v>7</v>
      </c>
      <c r="Z24" s="2">
        <v>17043697</v>
      </c>
      <c r="AA24" s="3">
        <v>38805</v>
      </c>
      <c r="AB24" s="1"/>
      <c r="AC24" s="4">
        <v>8</v>
      </c>
      <c r="AD24" s="4">
        <v>2186210</v>
      </c>
      <c r="AE24" s="1">
        <v>16603</v>
      </c>
    </row>
    <row r="25" spans="1:32" x14ac:dyDescent="0.25">
      <c r="A25" s="4">
        <v>1</v>
      </c>
      <c r="B25" s="4">
        <v>5226548</v>
      </c>
      <c r="C25" s="8">
        <v>9982</v>
      </c>
      <c r="E25" s="2" t="s">
        <v>66</v>
      </c>
      <c r="F25" s="4">
        <v>6754299</v>
      </c>
      <c r="G25" s="1">
        <v>31035</v>
      </c>
      <c r="H25" s="1"/>
      <c r="I25" s="2">
        <v>3</v>
      </c>
      <c r="J25" s="2">
        <v>4224296</v>
      </c>
      <c r="K25" s="3">
        <v>16450</v>
      </c>
      <c r="M25" s="4">
        <v>4</v>
      </c>
      <c r="N25" s="4">
        <v>5680828</v>
      </c>
      <c r="O25" s="3">
        <v>17204</v>
      </c>
      <c r="Q25" s="2">
        <v>5</v>
      </c>
      <c r="R25" s="6">
        <v>9496700</v>
      </c>
      <c r="S25" s="8">
        <v>19361</v>
      </c>
      <c r="U25" s="2">
        <v>6</v>
      </c>
      <c r="V25" s="2">
        <v>686366</v>
      </c>
      <c r="W25" s="3">
        <v>13517</v>
      </c>
      <c r="Y25" s="2">
        <v>7</v>
      </c>
      <c r="Z25" s="2">
        <v>16857213</v>
      </c>
      <c r="AA25" s="3">
        <v>38888</v>
      </c>
      <c r="AB25" s="1"/>
      <c r="AC25" s="4">
        <v>8</v>
      </c>
      <c r="AD25" s="4">
        <v>611549</v>
      </c>
      <c r="AE25" s="1">
        <v>18651</v>
      </c>
      <c r="AF25" s="1"/>
    </row>
    <row r="26" spans="1:32" x14ac:dyDescent="0.25">
      <c r="A26" s="4">
        <v>1</v>
      </c>
      <c r="B26" s="4">
        <v>5150755</v>
      </c>
      <c r="C26" s="8">
        <v>10349</v>
      </c>
      <c r="E26" s="2" t="s">
        <v>66</v>
      </c>
      <c r="F26" s="4">
        <v>12237648</v>
      </c>
      <c r="G26" s="1">
        <v>32004</v>
      </c>
      <c r="H26" s="1"/>
      <c r="I26" s="2">
        <v>5</v>
      </c>
      <c r="J26" s="2">
        <v>10790117</v>
      </c>
      <c r="K26" s="3">
        <v>17298</v>
      </c>
      <c r="M26" s="4">
        <v>7</v>
      </c>
      <c r="N26" s="4">
        <v>9762416</v>
      </c>
      <c r="O26" s="3">
        <v>19135</v>
      </c>
      <c r="Q26" s="2">
        <v>5</v>
      </c>
      <c r="R26" s="6">
        <v>9650201</v>
      </c>
      <c r="S26" s="8">
        <v>20744</v>
      </c>
      <c r="U26" s="2">
        <v>6</v>
      </c>
      <c r="V26" s="2">
        <v>4221971</v>
      </c>
      <c r="W26" s="2" t="s">
        <v>79</v>
      </c>
      <c r="Y26" s="2">
        <v>7</v>
      </c>
      <c r="Z26" s="2">
        <v>17032469</v>
      </c>
      <c r="AA26" s="3">
        <v>39236</v>
      </c>
      <c r="AB26" s="1"/>
      <c r="AC26" s="4">
        <v>8</v>
      </c>
      <c r="AD26" s="4">
        <v>3065615</v>
      </c>
      <c r="AE26" s="1">
        <v>20844</v>
      </c>
      <c r="AF26" s="1"/>
    </row>
    <row r="27" spans="1:32" x14ac:dyDescent="0.25">
      <c r="A27" s="4">
        <v>1</v>
      </c>
      <c r="B27" s="4">
        <v>6777516</v>
      </c>
      <c r="C27" s="8">
        <v>10885</v>
      </c>
      <c r="E27" s="2" t="s">
        <v>66</v>
      </c>
      <c r="F27" s="4">
        <v>13745556</v>
      </c>
      <c r="G27" s="1">
        <v>35074</v>
      </c>
      <c r="H27" s="1"/>
      <c r="I27" s="2">
        <v>3</v>
      </c>
      <c r="J27" s="2">
        <v>4652193</v>
      </c>
      <c r="K27" s="3">
        <v>18384</v>
      </c>
      <c r="M27" s="4">
        <v>4</v>
      </c>
      <c r="N27" s="4">
        <v>6290710</v>
      </c>
      <c r="O27" s="3">
        <v>19596</v>
      </c>
      <c r="Q27" s="2">
        <v>5</v>
      </c>
      <c r="R27" s="6">
        <v>9724452</v>
      </c>
      <c r="S27" s="8">
        <v>20934</v>
      </c>
      <c r="U27" s="2">
        <v>6</v>
      </c>
      <c r="V27" s="2">
        <v>4659431</v>
      </c>
      <c r="W27" s="3">
        <v>13803</v>
      </c>
      <c r="Y27" s="2">
        <v>7</v>
      </c>
      <c r="Z27" s="2">
        <v>16739741</v>
      </c>
      <c r="AA27" s="3">
        <v>39689</v>
      </c>
      <c r="AB27" s="1"/>
      <c r="AC27" s="4">
        <v>8</v>
      </c>
      <c r="AD27" s="4">
        <v>817564</v>
      </c>
      <c r="AE27" s="1">
        <v>22403</v>
      </c>
      <c r="AF27" s="1"/>
    </row>
    <row r="28" spans="1:32" x14ac:dyDescent="0.25">
      <c r="A28" s="4">
        <v>1</v>
      </c>
      <c r="B28" s="4">
        <v>5612729</v>
      </c>
      <c r="C28" s="8">
        <v>11040</v>
      </c>
      <c r="E28" s="2" t="s">
        <v>66</v>
      </c>
      <c r="F28" s="4">
        <v>13745551</v>
      </c>
      <c r="G28" s="1">
        <v>35263</v>
      </c>
      <c r="H28" s="1"/>
      <c r="I28" s="2">
        <v>3</v>
      </c>
      <c r="J28" s="2">
        <v>4658841</v>
      </c>
      <c r="K28" s="3">
        <v>18630</v>
      </c>
      <c r="M28" s="4">
        <v>4</v>
      </c>
      <c r="N28" s="4">
        <v>8401443</v>
      </c>
      <c r="O28" s="3">
        <v>22289</v>
      </c>
      <c r="Q28" s="2">
        <v>5</v>
      </c>
      <c r="R28" s="6">
        <v>10790095</v>
      </c>
      <c r="S28" s="8">
        <v>21713</v>
      </c>
      <c r="U28" s="2">
        <v>6</v>
      </c>
      <c r="V28" s="2">
        <v>4818485</v>
      </c>
      <c r="W28" s="3">
        <v>15098</v>
      </c>
      <c r="Y28" s="2">
        <v>7</v>
      </c>
      <c r="Z28" s="2">
        <v>16745237</v>
      </c>
      <c r="AA28" s="3">
        <v>39931</v>
      </c>
      <c r="AC28" s="4">
        <v>8</v>
      </c>
      <c r="AD28" s="4">
        <v>16823824</v>
      </c>
      <c r="AE28" s="1">
        <v>23489</v>
      </c>
    </row>
    <row r="29" spans="1:32" x14ac:dyDescent="0.25">
      <c r="A29" s="4">
        <v>1</v>
      </c>
      <c r="B29" s="4">
        <v>6282073</v>
      </c>
      <c r="C29" s="8">
        <v>12389</v>
      </c>
      <c r="E29" s="2" t="s">
        <v>66</v>
      </c>
      <c r="F29" s="4">
        <v>14137974</v>
      </c>
      <c r="G29" s="1">
        <v>36006</v>
      </c>
      <c r="H29" s="1"/>
      <c r="I29" s="2">
        <v>3</v>
      </c>
      <c r="J29" s="2">
        <v>4434161</v>
      </c>
      <c r="K29" s="3">
        <v>19985</v>
      </c>
      <c r="M29" s="4">
        <v>4</v>
      </c>
      <c r="N29" s="4">
        <v>8401481</v>
      </c>
      <c r="O29" s="3">
        <v>22750</v>
      </c>
      <c r="Q29" s="2">
        <v>5</v>
      </c>
      <c r="R29" s="6">
        <v>10084213</v>
      </c>
      <c r="S29" s="8">
        <v>21722</v>
      </c>
      <c r="U29" s="2">
        <v>6</v>
      </c>
      <c r="V29" s="2">
        <v>4739618</v>
      </c>
      <c r="W29" s="3">
        <v>15267</v>
      </c>
      <c r="Y29" s="2">
        <v>7</v>
      </c>
      <c r="Z29" s="2">
        <v>17018003</v>
      </c>
      <c r="AA29" s="3">
        <v>40126</v>
      </c>
      <c r="AB29" s="1"/>
      <c r="AC29" s="4">
        <v>8</v>
      </c>
      <c r="AD29" s="4">
        <v>15938558</v>
      </c>
      <c r="AE29" s="1">
        <v>33768</v>
      </c>
      <c r="AF29" s="1"/>
    </row>
    <row r="30" spans="1:32" x14ac:dyDescent="0.25">
      <c r="A30" s="4">
        <v>1</v>
      </c>
      <c r="B30" s="4">
        <v>6725998</v>
      </c>
      <c r="C30" s="8">
        <v>13091</v>
      </c>
      <c r="E30" s="2" t="s">
        <v>66</v>
      </c>
      <c r="F30" s="4">
        <v>15126208</v>
      </c>
      <c r="G30" s="1">
        <v>36340</v>
      </c>
      <c r="H30" s="1"/>
      <c r="I30" s="2">
        <v>3</v>
      </c>
      <c r="J30" s="2">
        <v>5075540</v>
      </c>
      <c r="K30" s="3">
        <v>22507</v>
      </c>
      <c r="M30" s="4">
        <v>4</v>
      </c>
      <c r="N30" s="4">
        <v>8401308</v>
      </c>
      <c r="O30" s="3">
        <v>24124</v>
      </c>
      <c r="Q30" s="2">
        <v>5</v>
      </c>
      <c r="R30" s="6">
        <v>10053157</v>
      </c>
      <c r="S30" s="8">
        <v>21905</v>
      </c>
      <c r="U30" s="2">
        <v>6</v>
      </c>
      <c r="V30" s="2">
        <v>4930928</v>
      </c>
      <c r="W30" s="3">
        <v>15344</v>
      </c>
      <c r="Y30" s="2">
        <v>7</v>
      </c>
      <c r="Z30" s="2">
        <v>17342132</v>
      </c>
      <c r="AA30" s="3">
        <v>40478</v>
      </c>
      <c r="AB30" s="1"/>
      <c r="AC30" s="4">
        <v>8</v>
      </c>
      <c r="AD30" s="4">
        <v>16156694</v>
      </c>
      <c r="AE30" s="1">
        <v>34249</v>
      </c>
      <c r="AF30" s="1"/>
    </row>
    <row r="31" spans="1:32" x14ac:dyDescent="0.25">
      <c r="A31" s="4">
        <v>1</v>
      </c>
      <c r="B31" s="4">
        <v>6722311</v>
      </c>
      <c r="C31" s="8">
        <v>13455</v>
      </c>
      <c r="E31" s="2" t="s">
        <v>66</v>
      </c>
      <c r="F31" s="4">
        <v>15184557</v>
      </c>
      <c r="G31" s="1">
        <v>36756</v>
      </c>
      <c r="H31" s="1"/>
      <c r="I31" s="2">
        <v>3</v>
      </c>
      <c r="J31" s="2">
        <v>5249061</v>
      </c>
      <c r="K31" s="3">
        <v>22820</v>
      </c>
      <c r="M31" s="4">
        <v>4</v>
      </c>
      <c r="N31" s="4">
        <v>7849214</v>
      </c>
      <c r="O31" s="3">
        <v>24371</v>
      </c>
      <c r="Q31" s="2">
        <v>5</v>
      </c>
      <c r="R31" s="6">
        <v>9923844</v>
      </c>
      <c r="S31" s="8">
        <v>22022</v>
      </c>
      <c r="U31" s="2">
        <v>6</v>
      </c>
      <c r="V31" s="2">
        <v>5027758</v>
      </c>
      <c r="W31" s="3">
        <v>15971</v>
      </c>
      <c r="Y31" s="2">
        <v>7</v>
      </c>
      <c r="Z31" s="2">
        <v>16503879</v>
      </c>
      <c r="AA31" s="3">
        <v>40770</v>
      </c>
      <c r="AB31" s="1"/>
      <c r="AC31" s="4">
        <v>8</v>
      </c>
      <c r="AD31" s="4">
        <v>15762636</v>
      </c>
      <c r="AE31" s="1">
        <v>34559</v>
      </c>
      <c r="AF31" s="1"/>
    </row>
    <row r="32" spans="1:32" x14ac:dyDescent="0.25">
      <c r="A32" s="4">
        <v>1</v>
      </c>
      <c r="B32" s="4">
        <v>8574816</v>
      </c>
      <c r="C32" s="8">
        <v>16287</v>
      </c>
      <c r="E32" s="2" t="s">
        <v>66</v>
      </c>
      <c r="F32" s="4">
        <v>15014903</v>
      </c>
      <c r="G32" s="1">
        <v>36914</v>
      </c>
      <c r="H32" s="1"/>
      <c r="I32" s="2">
        <v>3</v>
      </c>
      <c r="J32" s="2">
        <v>5710074</v>
      </c>
      <c r="K32" s="3">
        <v>25190</v>
      </c>
      <c r="M32" s="4">
        <v>4</v>
      </c>
      <c r="N32" s="4">
        <v>7767886</v>
      </c>
      <c r="O32" s="3">
        <v>25218</v>
      </c>
      <c r="Q32" s="2">
        <v>5</v>
      </c>
      <c r="R32" s="6">
        <v>10461624</v>
      </c>
      <c r="S32" s="8">
        <v>22300</v>
      </c>
      <c r="U32" s="2">
        <v>6</v>
      </c>
      <c r="V32" s="2">
        <v>5001266</v>
      </c>
      <c r="W32" s="3">
        <v>15992</v>
      </c>
      <c r="Y32" s="2">
        <v>7</v>
      </c>
      <c r="Z32" s="2">
        <v>16371965</v>
      </c>
      <c r="AA32" s="3">
        <v>40839</v>
      </c>
      <c r="AB32" s="1"/>
      <c r="AC32" s="4">
        <v>8</v>
      </c>
      <c r="AD32" s="4">
        <v>15762668</v>
      </c>
      <c r="AE32" s="1">
        <v>34607</v>
      </c>
      <c r="AF32" s="1"/>
    </row>
    <row r="33" spans="1:32" x14ac:dyDescent="0.25">
      <c r="A33" s="4">
        <v>1</v>
      </c>
      <c r="B33" s="4">
        <v>7803942</v>
      </c>
      <c r="C33" s="8">
        <v>16336</v>
      </c>
      <c r="E33" s="2" t="s">
        <v>66</v>
      </c>
      <c r="F33" s="4">
        <v>15601975</v>
      </c>
      <c r="G33" s="1">
        <v>37731</v>
      </c>
      <c r="H33" s="1"/>
      <c r="I33" s="2">
        <v>3</v>
      </c>
      <c r="J33" s="2">
        <v>6026707</v>
      </c>
      <c r="K33" s="3">
        <v>25559</v>
      </c>
      <c r="M33" s="4">
        <v>4</v>
      </c>
      <c r="N33" s="4">
        <v>7712712</v>
      </c>
      <c r="O33" s="3">
        <v>25751</v>
      </c>
      <c r="Q33" s="2">
        <v>5</v>
      </c>
      <c r="R33" s="6">
        <v>10179888</v>
      </c>
      <c r="S33" s="8">
        <v>22503</v>
      </c>
      <c r="U33" s="2">
        <v>6</v>
      </c>
      <c r="V33" s="2">
        <v>5027788</v>
      </c>
      <c r="W33" s="3">
        <v>16113</v>
      </c>
      <c r="Y33" s="2">
        <v>7</v>
      </c>
      <c r="Z33" s="2">
        <v>17637501</v>
      </c>
      <c r="AA33" s="3">
        <v>44649</v>
      </c>
      <c r="AB33" s="1"/>
      <c r="AC33" s="4">
        <v>8</v>
      </c>
      <c r="AD33" s="4">
        <v>15139566</v>
      </c>
      <c r="AE33" s="1">
        <v>35129</v>
      </c>
      <c r="AF33" s="1"/>
    </row>
    <row r="34" spans="1:32" x14ac:dyDescent="0.25">
      <c r="A34" s="4">
        <v>1</v>
      </c>
      <c r="B34" s="4">
        <v>8580002</v>
      </c>
      <c r="C34" s="8">
        <v>16338</v>
      </c>
      <c r="E34" s="2" t="s">
        <v>66</v>
      </c>
      <c r="F34" s="4">
        <v>15453565</v>
      </c>
      <c r="G34" s="1">
        <v>37991</v>
      </c>
      <c r="H34" s="1"/>
      <c r="I34" s="2">
        <v>3</v>
      </c>
      <c r="J34" s="2">
        <v>6218158</v>
      </c>
      <c r="K34" s="3">
        <v>25875</v>
      </c>
      <c r="M34" s="4">
        <v>4</v>
      </c>
      <c r="N34" s="4">
        <v>8087338</v>
      </c>
      <c r="O34" s="3">
        <v>25841</v>
      </c>
      <c r="Q34" s="2">
        <v>4</v>
      </c>
      <c r="R34" s="6">
        <v>20807197</v>
      </c>
      <c r="S34" s="8">
        <v>22774</v>
      </c>
      <c r="U34" s="2">
        <v>6</v>
      </c>
      <c r="V34" s="2">
        <v>5039210</v>
      </c>
      <c r="W34" s="3">
        <v>16156</v>
      </c>
      <c r="Y34" s="2">
        <v>7</v>
      </c>
      <c r="Z34" s="2">
        <v>18046777</v>
      </c>
      <c r="AA34" s="3">
        <v>44738</v>
      </c>
      <c r="AB34" s="1"/>
      <c r="AC34" s="4">
        <v>8</v>
      </c>
      <c r="AD34" s="4">
        <v>16836786</v>
      </c>
      <c r="AE34" s="1">
        <v>35272</v>
      </c>
      <c r="AF34" s="1"/>
    </row>
    <row r="35" spans="1:32" x14ac:dyDescent="0.25">
      <c r="A35" s="4">
        <v>1</v>
      </c>
      <c r="B35" s="4">
        <v>8441126</v>
      </c>
      <c r="C35" s="8">
        <v>16339</v>
      </c>
      <c r="E35" s="2" t="s">
        <v>66</v>
      </c>
      <c r="F35" s="4">
        <v>15509637</v>
      </c>
      <c r="G35" s="1">
        <v>37994</v>
      </c>
      <c r="H35" s="1"/>
      <c r="I35" s="2">
        <v>3</v>
      </c>
      <c r="J35" s="2">
        <v>6063763</v>
      </c>
      <c r="K35" s="3">
        <v>26636</v>
      </c>
      <c r="M35" s="4">
        <v>4</v>
      </c>
      <c r="N35" s="4">
        <v>8408360</v>
      </c>
      <c r="O35" s="3">
        <v>26466</v>
      </c>
      <c r="Q35" s="2">
        <v>5</v>
      </c>
      <c r="R35" s="6">
        <v>10497397</v>
      </c>
      <c r="S35" s="8">
        <v>22888</v>
      </c>
      <c r="U35" s="2">
        <v>6</v>
      </c>
      <c r="V35" s="2">
        <v>4928876</v>
      </c>
      <c r="W35" s="3">
        <v>16186</v>
      </c>
      <c r="Y35" s="2">
        <v>7</v>
      </c>
      <c r="Z35" s="2">
        <v>18092560</v>
      </c>
      <c r="AA35" s="3">
        <v>44802</v>
      </c>
      <c r="AB35" s="1"/>
      <c r="AC35" s="4">
        <v>8</v>
      </c>
      <c r="AD35" s="4">
        <v>15139463</v>
      </c>
      <c r="AE35" s="1">
        <v>35404</v>
      </c>
      <c r="AF35" s="1"/>
    </row>
    <row r="36" spans="1:32" x14ac:dyDescent="0.25">
      <c r="A36" s="4">
        <v>1</v>
      </c>
      <c r="B36" s="4">
        <v>8415083</v>
      </c>
      <c r="C36" s="8">
        <v>16967</v>
      </c>
      <c r="E36" s="2" t="s">
        <v>70</v>
      </c>
      <c r="F36" s="4">
        <v>12837601</v>
      </c>
      <c r="G36" s="1">
        <v>38037</v>
      </c>
      <c r="H36" s="1"/>
      <c r="I36" s="2">
        <v>5</v>
      </c>
      <c r="J36" s="2">
        <v>13639699</v>
      </c>
      <c r="K36" s="3">
        <v>30767</v>
      </c>
      <c r="M36" s="4">
        <v>4</v>
      </c>
      <c r="N36" s="4">
        <v>8163731</v>
      </c>
      <c r="O36" s="3">
        <v>26769</v>
      </c>
      <c r="Q36" s="2">
        <v>5</v>
      </c>
      <c r="R36" s="6">
        <v>10219282</v>
      </c>
      <c r="S36" s="8">
        <v>23558</v>
      </c>
      <c r="U36" s="2">
        <v>6</v>
      </c>
      <c r="V36" s="2">
        <v>5477144</v>
      </c>
      <c r="W36" s="3">
        <v>17130</v>
      </c>
      <c r="Y36" s="2">
        <v>7</v>
      </c>
      <c r="Z36" s="2">
        <v>17647287</v>
      </c>
      <c r="AA36" s="3">
        <v>45196</v>
      </c>
      <c r="AB36" s="1"/>
      <c r="AC36" s="4">
        <v>8</v>
      </c>
      <c r="AD36" s="4">
        <v>15172921</v>
      </c>
      <c r="AE36" s="1">
        <v>35452</v>
      </c>
      <c r="AF36" s="1"/>
    </row>
    <row r="37" spans="1:32" x14ac:dyDescent="0.25">
      <c r="A37" s="4">
        <v>5</v>
      </c>
      <c r="B37" s="4">
        <v>11636526</v>
      </c>
      <c r="C37" s="8">
        <v>17677</v>
      </c>
      <c r="E37" s="2" t="s">
        <v>66</v>
      </c>
      <c r="F37" s="4">
        <v>15509060</v>
      </c>
      <c r="G37" s="1">
        <v>38088</v>
      </c>
      <c r="H37" s="1"/>
      <c r="I37" s="2">
        <v>3</v>
      </c>
      <c r="J37" s="2">
        <v>7084377</v>
      </c>
      <c r="K37" s="3">
        <v>31139</v>
      </c>
      <c r="M37" s="4">
        <v>4</v>
      </c>
      <c r="N37" s="4">
        <v>8082905</v>
      </c>
      <c r="O37" s="3">
        <v>26916</v>
      </c>
      <c r="Q37" s="2">
        <v>5</v>
      </c>
      <c r="R37" s="6">
        <v>9692993</v>
      </c>
      <c r="S37" s="8">
        <v>23827</v>
      </c>
      <c r="U37" s="2">
        <v>6</v>
      </c>
      <c r="V37" s="2">
        <v>5092601</v>
      </c>
      <c r="W37" s="3">
        <v>17531</v>
      </c>
      <c r="Y37" s="2">
        <v>7</v>
      </c>
      <c r="Z37" s="2">
        <v>18301222</v>
      </c>
      <c r="AA37" s="3">
        <v>45589</v>
      </c>
      <c r="AB37" s="1"/>
      <c r="AC37" s="4">
        <v>8</v>
      </c>
      <c r="AD37" s="4">
        <v>15139470</v>
      </c>
      <c r="AE37" s="1">
        <v>35479</v>
      </c>
      <c r="AF37" s="1"/>
    </row>
    <row r="38" spans="1:32" x14ac:dyDescent="0.25">
      <c r="A38" s="4">
        <v>1</v>
      </c>
      <c r="B38" s="4">
        <v>9158262</v>
      </c>
      <c r="C38" s="8">
        <v>18091</v>
      </c>
      <c r="E38" s="2" t="s">
        <v>66</v>
      </c>
      <c r="F38" s="4">
        <v>15461891</v>
      </c>
      <c r="G38" s="1">
        <v>38597</v>
      </c>
      <c r="H38" s="1"/>
      <c r="I38" s="2">
        <v>3</v>
      </c>
      <c r="J38" s="2">
        <v>7683896</v>
      </c>
      <c r="K38" s="3">
        <v>31576</v>
      </c>
      <c r="M38" s="4">
        <v>4</v>
      </c>
      <c r="N38" s="4">
        <v>8423974</v>
      </c>
      <c r="O38" s="3">
        <v>27049</v>
      </c>
      <c r="Q38" s="2">
        <v>5</v>
      </c>
      <c r="R38" s="6">
        <v>10037182</v>
      </c>
      <c r="S38" s="8">
        <v>24304</v>
      </c>
      <c r="U38" s="2">
        <v>6</v>
      </c>
      <c r="V38" s="2">
        <v>5424660</v>
      </c>
      <c r="W38" s="3">
        <v>17934</v>
      </c>
      <c r="Y38" s="2">
        <v>7</v>
      </c>
      <c r="Z38" s="2">
        <v>17989933</v>
      </c>
      <c r="AA38" s="3">
        <v>45827</v>
      </c>
      <c r="AB38" s="1"/>
      <c r="AC38" s="4">
        <v>8</v>
      </c>
      <c r="AD38" s="4">
        <v>15734763</v>
      </c>
      <c r="AE38" s="1">
        <v>35584</v>
      </c>
      <c r="AF38" s="1"/>
    </row>
    <row r="39" spans="1:32" x14ac:dyDescent="0.25">
      <c r="A39" s="4">
        <v>1</v>
      </c>
      <c r="B39" s="4">
        <v>9319748</v>
      </c>
      <c r="C39" s="8">
        <v>19068</v>
      </c>
      <c r="E39" s="2" t="s">
        <v>66</v>
      </c>
      <c r="F39" s="4">
        <v>15587890</v>
      </c>
      <c r="G39" s="1">
        <v>39102</v>
      </c>
      <c r="H39" s="1"/>
      <c r="I39" s="2">
        <v>3</v>
      </c>
      <c r="J39" s="2">
        <v>7641473</v>
      </c>
      <c r="K39" s="3">
        <v>32164</v>
      </c>
      <c r="M39" s="4">
        <v>4</v>
      </c>
      <c r="N39" s="4">
        <v>8082995</v>
      </c>
      <c r="O39" s="3">
        <v>27509</v>
      </c>
      <c r="Q39" s="2">
        <v>5</v>
      </c>
      <c r="R39" s="6">
        <v>10665967</v>
      </c>
      <c r="S39" s="8">
        <v>24793</v>
      </c>
      <c r="U39" s="2">
        <v>6</v>
      </c>
      <c r="V39" s="2">
        <v>6810092</v>
      </c>
      <c r="W39" s="3">
        <v>22451</v>
      </c>
      <c r="Y39" s="2">
        <v>7</v>
      </c>
      <c r="Z39" s="2">
        <v>18005901</v>
      </c>
      <c r="AA39" s="3">
        <v>46128</v>
      </c>
      <c r="AB39" s="1"/>
      <c r="AC39" s="4">
        <v>8</v>
      </c>
      <c r="AD39" s="4">
        <v>16771519</v>
      </c>
      <c r="AE39" s="1">
        <v>35622</v>
      </c>
      <c r="AF39" s="1"/>
    </row>
    <row r="40" spans="1:32" x14ac:dyDescent="0.25">
      <c r="A40" s="4">
        <v>1</v>
      </c>
      <c r="B40" s="4">
        <v>9653451</v>
      </c>
      <c r="C40" s="8">
        <v>20720</v>
      </c>
      <c r="E40" s="2" t="s">
        <v>66</v>
      </c>
      <c r="F40" s="4">
        <v>16404848</v>
      </c>
      <c r="G40" s="1">
        <v>40378</v>
      </c>
      <c r="H40" s="1"/>
      <c r="I40" s="2">
        <v>3</v>
      </c>
      <c r="J40" s="2">
        <v>7215242</v>
      </c>
      <c r="K40" s="3">
        <v>32752</v>
      </c>
      <c r="M40" s="4">
        <v>4</v>
      </c>
      <c r="N40" s="4">
        <v>8531370</v>
      </c>
      <c r="O40" s="3">
        <v>28490</v>
      </c>
      <c r="Q40" s="2">
        <v>5</v>
      </c>
      <c r="R40" s="6">
        <v>10221054</v>
      </c>
      <c r="S40" s="8">
        <v>25051</v>
      </c>
      <c r="U40" s="2">
        <v>6</v>
      </c>
      <c r="V40" s="2">
        <v>6936932</v>
      </c>
      <c r="W40" s="3">
        <v>22685</v>
      </c>
      <c r="Y40" s="2">
        <v>7</v>
      </c>
      <c r="Z40" s="2">
        <v>19067156</v>
      </c>
      <c r="AA40" s="3">
        <v>48050</v>
      </c>
      <c r="AB40" s="1"/>
      <c r="AC40" s="4">
        <v>8</v>
      </c>
      <c r="AD40" s="4">
        <v>16805735</v>
      </c>
      <c r="AE40" s="1">
        <v>35623</v>
      </c>
      <c r="AF40" s="1"/>
    </row>
    <row r="41" spans="1:32" x14ac:dyDescent="0.25">
      <c r="A41" s="4">
        <v>1</v>
      </c>
      <c r="B41" s="4">
        <v>10106257</v>
      </c>
      <c r="C41" s="6" t="s">
        <v>80</v>
      </c>
      <c r="E41" s="2" t="s">
        <v>66</v>
      </c>
      <c r="F41" s="4">
        <v>16405138</v>
      </c>
      <c r="G41" s="1">
        <v>40744</v>
      </c>
      <c r="H41" s="1"/>
      <c r="I41" s="2">
        <v>3</v>
      </c>
      <c r="J41" s="2">
        <v>9082272</v>
      </c>
      <c r="K41" s="3">
        <v>33926</v>
      </c>
      <c r="M41" s="4">
        <v>4</v>
      </c>
      <c r="N41" s="4">
        <v>8864643</v>
      </c>
      <c r="O41" s="3">
        <v>29164</v>
      </c>
      <c r="Q41" s="2">
        <v>5</v>
      </c>
      <c r="R41" s="6">
        <v>10960683</v>
      </c>
      <c r="S41" s="8">
        <v>25688</v>
      </c>
      <c r="U41" s="2">
        <v>6</v>
      </c>
      <c r="V41" s="2">
        <v>6642011</v>
      </c>
      <c r="W41" s="3">
        <v>22775</v>
      </c>
      <c r="Y41" s="2">
        <v>7</v>
      </c>
      <c r="Z41" s="2">
        <v>18561423</v>
      </c>
      <c r="AA41" s="3">
        <v>48050</v>
      </c>
      <c r="AB41" s="1"/>
      <c r="AC41" s="4">
        <v>8</v>
      </c>
      <c r="AD41" s="4">
        <v>16823845</v>
      </c>
      <c r="AE41" s="1">
        <v>35741</v>
      </c>
      <c r="AF41" s="1"/>
    </row>
    <row r="42" spans="1:32" x14ac:dyDescent="0.25">
      <c r="A42" s="4">
        <v>1</v>
      </c>
      <c r="B42" s="4">
        <v>10072276</v>
      </c>
      <c r="C42" s="6" t="s">
        <v>81</v>
      </c>
      <c r="E42" s="2" t="s">
        <v>66</v>
      </c>
      <c r="F42" s="4">
        <v>16734664</v>
      </c>
      <c r="G42" s="1">
        <v>41403</v>
      </c>
      <c r="H42" s="1"/>
      <c r="I42" s="2">
        <v>3</v>
      </c>
      <c r="J42" s="2">
        <v>8456859</v>
      </c>
      <c r="K42" s="3">
        <v>34702</v>
      </c>
      <c r="M42" s="4">
        <v>4</v>
      </c>
      <c r="N42" s="4">
        <v>9167108</v>
      </c>
      <c r="O42" s="3">
        <v>29277</v>
      </c>
      <c r="Q42" s="2">
        <v>5</v>
      </c>
      <c r="R42" s="6">
        <v>10963176</v>
      </c>
      <c r="S42" s="8">
        <v>26228</v>
      </c>
      <c r="U42" s="2">
        <v>6</v>
      </c>
      <c r="V42" s="2">
        <v>7996313</v>
      </c>
      <c r="W42" s="3">
        <v>24815</v>
      </c>
      <c r="Y42" s="2">
        <v>7</v>
      </c>
      <c r="Z42" s="2">
        <v>18689461</v>
      </c>
      <c r="AA42" s="3">
        <v>48611</v>
      </c>
      <c r="AB42" s="1"/>
      <c r="AC42" s="4">
        <v>8</v>
      </c>
      <c r="AD42" s="4">
        <v>15270194</v>
      </c>
      <c r="AE42" s="1">
        <v>35937</v>
      </c>
      <c r="AF42" s="1"/>
    </row>
    <row r="43" spans="1:32" x14ac:dyDescent="0.25">
      <c r="A43" s="4">
        <v>1</v>
      </c>
      <c r="B43" s="4">
        <v>10754628</v>
      </c>
      <c r="C43" s="8">
        <v>23591</v>
      </c>
      <c r="E43" s="2" t="s">
        <v>66</v>
      </c>
      <c r="F43" s="4">
        <v>17216012</v>
      </c>
      <c r="G43" s="1">
        <v>41447</v>
      </c>
      <c r="H43" s="1"/>
      <c r="I43" s="2">
        <v>3</v>
      </c>
      <c r="J43" s="2">
        <v>8456784</v>
      </c>
      <c r="K43" s="3">
        <v>35112</v>
      </c>
      <c r="M43" s="4">
        <v>4</v>
      </c>
      <c r="N43" s="4">
        <v>8795976</v>
      </c>
      <c r="O43" s="3">
        <v>29773</v>
      </c>
      <c r="Q43" s="2">
        <v>5</v>
      </c>
      <c r="R43" s="6">
        <v>11152721</v>
      </c>
      <c r="S43" s="8">
        <v>26914</v>
      </c>
      <c r="U43" s="2">
        <v>6</v>
      </c>
      <c r="V43" s="2">
        <v>8601729</v>
      </c>
      <c r="W43" s="3">
        <v>25004</v>
      </c>
      <c r="Y43" s="2">
        <v>7</v>
      </c>
      <c r="Z43" s="2">
        <v>18389896</v>
      </c>
      <c r="AA43" s="3">
        <v>48910</v>
      </c>
      <c r="AB43" s="1"/>
      <c r="AC43" s="4">
        <v>8</v>
      </c>
      <c r="AD43" s="4">
        <v>12920632</v>
      </c>
      <c r="AE43" s="1">
        <v>35952</v>
      </c>
      <c r="AF43" s="1"/>
    </row>
    <row r="44" spans="1:32" x14ac:dyDescent="0.25">
      <c r="A44" s="4">
        <v>1</v>
      </c>
      <c r="B44" s="4">
        <v>10737029</v>
      </c>
      <c r="C44" s="8">
        <v>24692</v>
      </c>
      <c r="E44" s="2" t="s">
        <v>71</v>
      </c>
      <c r="F44" s="4">
        <v>1287917</v>
      </c>
      <c r="G44" s="1">
        <v>41623</v>
      </c>
      <c r="H44" s="1"/>
      <c r="I44" s="2">
        <v>1</v>
      </c>
      <c r="J44" s="2">
        <v>37309267</v>
      </c>
      <c r="K44" s="3">
        <v>37208</v>
      </c>
      <c r="M44" s="4">
        <v>4</v>
      </c>
      <c r="N44" s="4">
        <v>9445644</v>
      </c>
      <c r="O44" s="3">
        <v>29970</v>
      </c>
      <c r="Q44" s="2">
        <v>5</v>
      </c>
      <c r="R44" s="6">
        <v>11216011</v>
      </c>
      <c r="S44" s="8">
        <v>27252</v>
      </c>
      <c r="U44" s="2">
        <v>1</v>
      </c>
      <c r="V44" s="2">
        <v>8670204</v>
      </c>
      <c r="W44" s="3">
        <v>25469</v>
      </c>
      <c r="Y44" s="2">
        <v>7</v>
      </c>
      <c r="Z44" s="2">
        <v>19338245</v>
      </c>
      <c r="AA44" s="3">
        <v>49235</v>
      </c>
      <c r="AB44" s="1"/>
      <c r="AC44" s="4">
        <v>8</v>
      </c>
      <c r="AD44" s="4">
        <v>15768992</v>
      </c>
      <c r="AE44" s="1">
        <v>36076</v>
      </c>
      <c r="AF44" s="1"/>
    </row>
    <row r="45" spans="1:32" x14ac:dyDescent="0.25">
      <c r="A45" s="4">
        <v>1</v>
      </c>
      <c r="B45" s="4">
        <v>12578543</v>
      </c>
      <c r="C45" s="8">
        <v>27434</v>
      </c>
      <c r="E45" s="2" t="s">
        <v>66</v>
      </c>
      <c r="F45" s="4">
        <v>18417352</v>
      </c>
      <c r="G45" s="1">
        <v>42280</v>
      </c>
      <c r="H45" s="1"/>
      <c r="I45" s="2">
        <v>3</v>
      </c>
      <c r="J45" s="2">
        <v>9590075</v>
      </c>
      <c r="K45" s="3">
        <v>38792</v>
      </c>
      <c r="M45" s="4">
        <v>4</v>
      </c>
      <c r="N45" s="4">
        <v>10236495</v>
      </c>
      <c r="O45" s="3">
        <v>30090</v>
      </c>
      <c r="Q45" s="2">
        <v>5</v>
      </c>
      <c r="R45" s="6">
        <v>11243395</v>
      </c>
      <c r="S45" s="8">
        <v>28449</v>
      </c>
      <c r="U45" s="2">
        <v>6</v>
      </c>
      <c r="V45" s="2">
        <v>8356259</v>
      </c>
      <c r="W45" s="3">
        <v>25716</v>
      </c>
      <c r="Y45" s="2">
        <v>7</v>
      </c>
      <c r="Z45" s="2">
        <v>19846977</v>
      </c>
      <c r="AA45" s="3">
        <v>49906</v>
      </c>
      <c r="AB45" s="1"/>
      <c r="AC45" s="4">
        <v>8</v>
      </c>
      <c r="AD45" s="4">
        <v>16156597</v>
      </c>
      <c r="AE45" s="1">
        <v>36124</v>
      </c>
      <c r="AF45" s="1"/>
    </row>
    <row r="46" spans="1:32" x14ac:dyDescent="0.25">
      <c r="A46" s="4">
        <v>8</v>
      </c>
      <c r="B46" s="4">
        <v>21918523</v>
      </c>
      <c r="C46" s="8">
        <v>28171</v>
      </c>
      <c r="E46" s="2" t="s">
        <v>66</v>
      </c>
      <c r="F46" s="4">
        <v>18417371</v>
      </c>
      <c r="G46" s="1">
        <v>42650</v>
      </c>
      <c r="H46" s="1"/>
      <c r="I46" s="2">
        <v>3</v>
      </c>
      <c r="J46" s="2">
        <v>11563221</v>
      </c>
      <c r="K46" s="3">
        <v>40954</v>
      </c>
      <c r="M46" s="4">
        <v>4</v>
      </c>
      <c r="N46" s="4">
        <v>9568988</v>
      </c>
      <c r="O46" s="3">
        <v>30190</v>
      </c>
      <c r="Q46" s="2">
        <v>5</v>
      </c>
      <c r="R46" s="6">
        <v>11306474</v>
      </c>
      <c r="S46" s="8">
        <v>28855</v>
      </c>
      <c r="U46" s="2">
        <v>6</v>
      </c>
      <c r="V46" s="2">
        <v>7705809</v>
      </c>
      <c r="W46" s="3">
        <v>25805</v>
      </c>
      <c r="Y46" s="2">
        <v>7</v>
      </c>
      <c r="Z46" s="2">
        <v>20981084</v>
      </c>
      <c r="AA46" s="3">
        <v>56841</v>
      </c>
      <c r="AB46" s="1"/>
      <c r="AC46" s="4">
        <v>8</v>
      </c>
      <c r="AD46" s="4">
        <v>14604688</v>
      </c>
      <c r="AE46" s="1">
        <v>36186</v>
      </c>
      <c r="AF46" s="1"/>
    </row>
    <row r="47" spans="1:32" x14ac:dyDescent="0.25">
      <c r="A47" s="4">
        <v>1</v>
      </c>
      <c r="B47" s="4">
        <v>11118533</v>
      </c>
      <c r="C47" s="8">
        <v>28417</v>
      </c>
      <c r="E47" s="2" t="s">
        <v>66</v>
      </c>
      <c r="F47" s="4">
        <v>18816167</v>
      </c>
      <c r="G47" s="1">
        <v>44502</v>
      </c>
      <c r="H47" s="1"/>
      <c r="I47" s="2">
        <v>3</v>
      </c>
      <c r="J47" s="2">
        <v>15445313</v>
      </c>
      <c r="K47" s="3">
        <v>41780</v>
      </c>
      <c r="M47" s="4">
        <v>4</v>
      </c>
      <c r="N47" s="4">
        <v>10746176</v>
      </c>
      <c r="O47" s="3">
        <v>30674</v>
      </c>
      <c r="Q47" s="2">
        <v>5</v>
      </c>
      <c r="R47" s="6">
        <v>11418484</v>
      </c>
      <c r="S47" s="8">
        <v>29373</v>
      </c>
      <c r="U47" s="2">
        <v>6</v>
      </c>
      <c r="V47" s="2">
        <v>8058740</v>
      </c>
      <c r="W47" s="3">
        <v>25874</v>
      </c>
      <c r="Y47" s="2">
        <v>7</v>
      </c>
      <c r="Z47" s="2">
        <v>16326271</v>
      </c>
      <c r="AA47" s="3">
        <v>57423</v>
      </c>
      <c r="AB47" s="1"/>
      <c r="AC47" s="4">
        <v>8</v>
      </c>
      <c r="AD47" s="4">
        <v>14789528</v>
      </c>
      <c r="AE47" s="1">
        <v>36453</v>
      </c>
      <c r="AF47" s="1"/>
    </row>
    <row r="48" spans="1:32" x14ac:dyDescent="0.25">
      <c r="A48" s="4">
        <v>1</v>
      </c>
      <c r="B48" s="4">
        <v>12578562</v>
      </c>
      <c r="C48" s="8">
        <v>29002</v>
      </c>
      <c r="E48" s="2" t="s">
        <v>66</v>
      </c>
      <c r="F48" s="4">
        <v>18767459</v>
      </c>
      <c r="G48" s="1">
        <v>44544</v>
      </c>
      <c r="H48" s="1"/>
      <c r="I48" s="2">
        <v>3</v>
      </c>
      <c r="J48" s="2">
        <v>15445289</v>
      </c>
      <c r="K48" s="3">
        <v>42484</v>
      </c>
      <c r="M48" s="4">
        <v>4</v>
      </c>
      <c r="N48" s="4">
        <v>10184662</v>
      </c>
      <c r="O48" s="3">
        <v>30914</v>
      </c>
      <c r="Q48" s="2">
        <v>5</v>
      </c>
      <c r="R48" s="6">
        <v>11571407</v>
      </c>
      <c r="S48" s="8">
        <v>31184</v>
      </c>
      <c r="U48" s="2">
        <v>6</v>
      </c>
      <c r="V48" s="2">
        <v>8414682</v>
      </c>
      <c r="W48" s="3">
        <v>26266</v>
      </c>
      <c r="Y48" s="2"/>
      <c r="Z48" s="2"/>
      <c r="AA48" s="2"/>
      <c r="AB48" s="1"/>
      <c r="AC48" s="4">
        <v>8</v>
      </c>
      <c r="AD48" s="4">
        <v>14950330</v>
      </c>
      <c r="AE48" s="1">
        <v>36856</v>
      </c>
      <c r="AF48" s="1"/>
    </row>
    <row r="49" spans="1:32" x14ac:dyDescent="0.25">
      <c r="A49" s="4">
        <v>1</v>
      </c>
      <c r="B49" s="4">
        <v>11107946</v>
      </c>
      <c r="C49" s="8">
        <v>31091</v>
      </c>
      <c r="E49" s="2" t="s">
        <v>66</v>
      </c>
      <c r="F49" s="4">
        <v>18767441</v>
      </c>
      <c r="G49" s="1">
        <v>45068</v>
      </c>
      <c r="H49" s="1"/>
      <c r="I49" s="2">
        <v>3</v>
      </c>
      <c r="J49" s="2">
        <v>11876802</v>
      </c>
      <c r="K49" s="3">
        <v>44061</v>
      </c>
      <c r="M49" s="4">
        <v>4</v>
      </c>
      <c r="N49" s="4">
        <v>8864531</v>
      </c>
      <c r="O49" s="3">
        <v>30996</v>
      </c>
      <c r="Q49" s="2">
        <v>5</v>
      </c>
      <c r="R49" s="6">
        <v>11692444</v>
      </c>
      <c r="S49" s="8">
        <v>31656</v>
      </c>
      <c r="U49" s="2">
        <v>6</v>
      </c>
      <c r="V49" s="2">
        <v>8834632</v>
      </c>
      <c r="W49" s="3">
        <v>27461</v>
      </c>
      <c r="AA49" s="1"/>
      <c r="AB49" s="1"/>
      <c r="AC49" s="4">
        <v>8</v>
      </c>
      <c r="AD49" s="4">
        <v>14623541</v>
      </c>
      <c r="AE49" s="1">
        <v>37170</v>
      </c>
      <c r="AF49" s="1"/>
    </row>
    <row r="50" spans="1:32" x14ac:dyDescent="0.25">
      <c r="A50" s="4">
        <v>1</v>
      </c>
      <c r="B50" s="4">
        <v>12075068</v>
      </c>
      <c r="C50" s="8">
        <v>31875</v>
      </c>
      <c r="E50" s="2" t="s">
        <v>66</v>
      </c>
      <c r="F50" s="4">
        <v>18222059</v>
      </c>
      <c r="G50" s="1">
        <v>46021</v>
      </c>
      <c r="H50" s="1"/>
      <c r="I50" s="2">
        <v>7</v>
      </c>
      <c r="J50" s="2">
        <v>10559</v>
      </c>
      <c r="K50" s="3">
        <v>45411</v>
      </c>
      <c r="M50" s="4">
        <v>4</v>
      </c>
      <c r="N50" s="4">
        <v>9261572</v>
      </c>
      <c r="O50" s="3">
        <v>31300</v>
      </c>
      <c r="Q50" s="2">
        <v>5</v>
      </c>
      <c r="R50" s="6">
        <v>11653555</v>
      </c>
      <c r="S50" s="8">
        <v>31926</v>
      </c>
      <c r="U50" s="2">
        <v>6</v>
      </c>
      <c r="V50" s="2">
        <v>9645743</v>
      </c>
      <c r="W50" s="3">
        <v>29974</v>
      </c>
      <c r="AC50" s="4">
        <v>8</v>
      </c>
      <c r="AD50" s="4">
        <v>13834578</v>
      </c>
      <c r="AE50" s="1">
        <v>37409</v>
      </c>
    </row>
    <row r="51" spans="1:32" x14ac:dyDescent="0.25">
      <c r="A51" s="4">
        <v>1</v>
      </c>
      <c r="B51" s="4">
        <v>12989075</v>
      </c>
      <c r="C51" s="8">
        <v>32384</v>
      </c>
      <c r="E51" s="2" t="s">
        <v>66</v>
      </c>
      <c r="F51" s="4">
        <v>18465519</v>
      </c>
      <c r="G51" s="1">
        <v>47532</v>
      </c>
      <c r="H51" s="1"/>
      <c r="I51" s="2">
        <v>3</v>
      </c>
      <c r="J51" s="2">
        <v>15373212</v>
      </c>
      <c r="K51" s="3">
        <v>45884</v>
      </c>
      <c r="M51" s="4">
        <v>4</v>
      </c>
      <c r="N51" s="4">
        <v>11368039</v>
      </c>
      <c r="O51" s="3">
        <v>32188</v>
      </c>
      <c r="Q51" s="2">
        <v>5</v>
      </c>
      <c r="R51" s="6">
        <v>11797604</v>
      </c>
      <c r="S51" s="8">
        <v>32081</v>
      </c>
      <c r="U51" s="2">
        <v>6</v>
      </c>
      <c r="V51" s="2">
        <v>9736107</v>
      </c>
      <c r="W51" s="3">
        <v>30606</v>
      </c>
      <c r="AA51" s="1"/>
      <c r="AB51" s="1"/>
      <c r="AC51" s="4">
        <v>8</v>
      </c>
      <c r="AD51" s="4">
        <v>16771475</v>
      </c>
      <c r="AE51" s="1">
        <v>43831</v>
      </c>
      <c r="AF51" s="1"/>
    </row>
    <row r="52" spans="1:32" x14ac:dyDescent="0.25">
      <c r="A52" s="4">
        <v>1</v>
      </c>
      <c r="B52" s="4">
        <v>12743389</v>
      </c>
      <c r="C52" s="8">
        <v>32785</v>
      </c>
      <c r="E52" s="2" t="s">
        <v>66</v>
      </c>
      <c r="F52" s="4">
        <v>19259646</v>
      </c>
      <c r="G52" s="1">
        <v>48056</v>
      </c>
      <c r="H52" s="1"/>
      <c r="I52" s="2">
        <v>3</v>
      </c>
      <c r="J52" s="2">
        <v>16373405</v>
      </c>
      <c r="K52" s="3">
        <v>46656</v>
      </c>
      <c r="M52" s="4">
        <v>4</v>
      </c>
      <c r="N52" s="4">
        <v>11251249</v>
      </c>
      <c r="O52" s="3">
        <v>32364</v>
      </c>
      <c r="Q52" s="2">
        <v>5</v>
      </c>
      <c r="R52" s="6">
        <v>11737464</v>
      </c>
      <c r="S52" s="8">
        <v>32714</v>
      </c>
      <c r="U52" s="2">
        <v>6</v>
      </c>
      <c r="V52" s="2">
        <v>9839477</v>
      </c>
      <c r="W52" s="3">
        <v>32237</v>
      </c>
      <c r="AA52" s="1"/>
      <c r="AB52" s="1"/>
      <c r="AF52" s="1"/>
    </row>
    <row r="53" spans="1:32" x14ac:dyDescent="0.25">
      <c r="A53" s="4">
        <v>1</v>
      </c>
      <c r="B53" s="4">
        <v>14724132</v>
      </c>
      <c r="C53" s="8">
        <v>36042</v>
      </c>
      <c r="E53" s="2" t="s">
        <v>66</v>
      </c>
      <c r="F53" s="4">
        <v>18767407</v>
      </c>
      <c r="G53" s="1">
        <v>51452</v>
      </c>
      <c r="H53" s="1"/>
      <c r="I53" s="2">
        <v>3</v>
      </c>
      <c r="J53" s="2">
        <v>17378490</v>
      </c>
      <c r="K53" s="3">
        <v>47357</v>
      </c>
      <c r="M53" s="4">
        <v>4</v>
      </c>
      <c r="N53" s="4">
        <v>10255108</v>
      </c>
      <c r="O53" s="3">
        <v>32433</v>
      </c>
      <c r="Q53" s="2">
        <v>5</v>
      </c>
      <c r="R53" s="6">
        <v>11878755</v>
      </c>
      <c r="S53" s="8">
        <v>32842</v>
      </c>
      <c r="U53" s="2">
        <v>6</v>
      </c>
      <c r="V53" s="2">
        <v>9871040</v>
      </c>
      <c r="W53" s="3">
        <v>32893</v>
      </c>
      <c r="AA53" s="1"/>
      <c r="AB53" s="1"/>
      <c r="AF53" s="1"/>
    </row>
    <row r="54" spans="1:32" x14ac:dyDescent="0.25">
      <c r="A54" s="4">
        <v>1</v>
      </c>
      <c r="B54" s="4">
        <v>21058149</v>
      </c>
      <c r="C54" s="8">
        <v>42244</v>
      </c>
      <c r="E54" s="2" t="s">
        <v>66</v>
      </c>
      <c r="F54" s="4">
        <v>19763113</v>
      </c>
      <c r="G54" s="1">
        <v>54643</v>
      </c>
      <c r="H54" s="1"/>
      <c r="I54" s="2">
        <v>5</v>
      </c>
      <c r="J54" s="2">
        <v>12443604</v>
      </c>
      <c r="K54" s="3">
        <v>47871</v>
      </c>
      <c r="M54" s="4">
        <v>4</v>
      </c>
      <c r="N54" s="4">
        <v>9566845</v>
      </c>
      <c r="O54" s="3">
        <v>32436</v>
      </c>
      <c r="Q54" s="2">
        <v>5</v>
      </c>
      <c r="R54" s="6">
        <v>11850208</v>
      </c>
      <c r="S54" s="8">
        <v>33084</v>
      </c>
      <c r="U54" s="2">
        <v>1</v>
      </c>
      <c r="V54" s="2">
        <v>4743477</v>
      </c>
      <c r="W54" s="3">
        <v>33420</v>
      </c>
      <c r="AA54" s="1"/>
      <c r="AB54" s="1"/>
      <c r="AF54" s="1"/>
    </row>
    <row r="55" spans="1:32" x14ac:dyDescent="0.25">
      <c r="A55" s="4">
        <v>1</v>
      </c>
      <c r="B55" s="4">
        <v>25448456</v>
      </c>
      <c r="C55" s="8">
        <v>50024</v>
      </c>
      <c r="E55" s="2" t="s">
        <v>66</v>
      </c>
      <c r="F55" s="4">
        <v>20454571</v>
      </c>
      <c r="G55" s="1">
        <v>55775</v>
      </c>
      <c r="H55" s="1"/>
      <c r="I55" s="2">
        <v>3</v>
      </c>
      <c r="J55" s="2">
        <v>15431061</v>
      </c>
      <c r="K55" s="3">
        <v>48201</v>
      </c>
      <c r="M55" s="4">
        <v>4</v>
      </c>
      <c r="N55" s="4">
        <v>11044022</v>
      </c>
      <c r="O55" s="3">
        <v>32633</v>
      </c>
      <c r="Q55" s="2">
        <v>5</v>
      </c>
      <c r="R55" s="6">
        <v>11985505</v>
      </c>
      <c r="S55" s="8">
        <v>33673</v>
      </c>
      <c r="U55" s="2">
        <v>6</v>
      </c>
      <c r="V55" s="2">
        <v>1185182</v>
      </c>
      <c r="W55" s="3">
        <v>34939</v>
      </c>
      <c r="AA55" s="1"/>
      <c r="AB55" s="1"/>
      <c r="AF55" s="1"/>
    </row>
    <row r="56" spans="1:32" x14ac:dyDescent="0.25">
      <c r="A56" s="4">
        <v>1</v>
      </c>
      <c r="B56" s="4">
        <v>26260475</v>
      </c>
      <c r="C56" s="8">
        <v>51982</v>
      </c>
      <c r="E56" s="2" t="s">
        <v>66</v>
      </c>
      <c r="F56" s="4">
        <v>20730912</v>
      </c>
      <c r="G56" s="1">
        <v>55783</v>
      </c>
      <c r="H56" s="1"/>
      <c r="I56" s="2">
        <v>3</v>
      </c>
      <c r="J56" s="2">
        <v>17562720</v>
      </c>
      <c r="K56" s="3">
        <v>48395</v>
      </c>
      <c r="M56" s="4">
        <v>4</v>
      </c>
      <c r="N56" s="4">
        <v>10529214</v>
      </c>
      <c r="O56" s="3">
        <v>32890</v>
      </c>
      <c r="Q56" s="2">
        <v>5</v>
      </c>
      <c r="R56" s="6">
        <v>12007358</v>
      </c>
      <c r="S56" s="8">
        <v>33989</v>
      </c>
      <c r="U56" s="2">
        <v>6</v>
      </c>
      <c r="V56" s="2">
        <v>1215522</v>
      </c>
      <c r="W56" s="3">
        <v>35069</v>
      </c>
      <c r="AA56" s="1"/>
      <c r="AB56" s="1"/>
      <c r="AF56" s="1"/>
    </row>
    <row r="57" spans="1:32" x14ac:dyDescent="0.25">
      <c r="A57" s="4">
        <v>1</v>
      </c>
      <c r="B57" s="4">
        <v>29272652</v>
      </c>
      <c r="C57" s="8">
        <v>54008</v>
      </c>
      <c r="E57" s="2" t="s">
        <v>66</v>
      </c>
      <c r="F57" s="4">
        <v>21401628</v>
      </c>
      <c r="G57" s="1">
        <v>57872</v>
      </c>
      <c r="H57" s="1"/>
      <c r="I57" s="2">
        <v>3</v>
      </c>
      <c r="J57" s="2">
        <v>15445648</v>
      </c>
      <c r="K57" s="3">
        <v>48616</v>
      </c>
      <c r="M57" s="4">
        <v>4</v>
      </c>
      <c r="N57" s="4">
        <v>9890629</v>
      </c>
      <c r="O57" s="3">
        <v>33105</v>
      </c>
      <c r="Q57" s="2">
        <v>5</v>
      </c>
      <c r="R57" s="6">
        <v>12261451</v>
      </c>
      <c r="S57" s="8">
        <v>34303</v>
      </c>
      <c r="U57" s="2">
        <v>6</v>
      </c>
      <c r="V57" s="2">
        <v>1123431</v>
      </c>
      <c r="W57" s="3">
        <v>35867</v>
      </c>
      <c r="AA57" s="1"/>
      <c r="AB57" s="1"/>
      <c r="AF57" s="1"/>
    </row>
    <row r="58" spans="1:32" x14ac:dyDescent="0.25">
      <c r="A58" s="4">
        <v>1</v>
      </c>
      <c r="B58" s="4">
        <v>29268451</v>
      </c>
      <c r="C58" s="8">
        <v>54271</v>
      </c>
      <c r="E58" s="2" t="s">
        <v>66</v>
      </c>
      <c r="F58" s="4">
        <v>22042649</v>
      </c>
      <c r="G58" s="1">
        <v>58232</v>
      </c>
      <c r="H58" s="1"/>
      <c r="I58" s="2" t="s">
        <v>72</v>
      </c>
      <c r="J58" s="2" t="s">
        <v>73</v>
      </c>
      <c r="K58" s="3">
        <v>49520</v>
      </c>
      <c r="M58" s="4">
        <v>4</v>
      </c>
      <c r="N58" s="4">
        <v>11251178</v>
      </c>
      <c r="O58" s="3">
        <v>34498</v>
      </c>
      <c r="Q58" s="2">
        <v>5</v>
      </c>
      <c r="R58" s="6">
        <v>12181565</v>
      </c>
      <c r="S58" s="8">
        <v>34718</v>
      </c>
      <c r="U58" s="2">
        <v>6</v>
      </c>
      <c r="V58" s="2">
        <v>1155073</v>
      </c>
      <c r="W58" s="3">
        <v>37938</v>
      </c>
    </row>
    <row r="59" spans="1:32" x14ac:dyDescent="0.25">
      <c r="A59" s="4">
        <v>1</v>
      </c>
      <c r="B59" s="4">
        <v>29662310</v>
      </c>
      <c r="C59" s="8">
        <v>55628</v>
      </c>
      <c r="E59" s="2" t="s">
        <v>66</v>
      </c>
      <c r="F59" s="4">
        <v>22398533</v>
      </c>
      <c r="G59" s="1">
        <v>60311</v>
      </c>
      <c r="H59" s="1"/>
      <c r="I59" s="2">
        <v>3</v>
      </c>
      <c r="J59" s="2">
        <v>16559459</v>
      </c>
      <c r="K59" s="3">
        <v>49899</v>
      </c>
      <c r="M59" s="4">
        <v>4</v>
      </c>
      <c r="N59" s="4">
        <v>962687</v>
      </c>
      <c r="O59" s="3">
        <v>35979</v>
      </c>
      <c r="Q59" s="2">
        <v>5</v>
      </c>
      <c r="R59" s="6">
        <v>12863958</v>
      </c>
      <c r="S59" s="8">
        <v>35478</v>
      </c>
      <c r="U59" s="2">
        <v>1</v>
      </c>
      <c r="V59" s="2">
        <v>1850361</v>
      </c>
      <c r="W59" s="3">
        <v>43712</v>
      </c>
      <c r="AA59" s="1"/>
      <c r="AB59" s="1"/>
      <c r="AF59" s="1"/>
    </row>
    <row r="60" spans="1:32" x14ac:dyDescent="0.25">
      <c r="A60" s="4">
        <v>1</v>
      </c>
      <c r="B60" s="4">
        <v>27858707</v>
      </c>
      <c r="C60" s="8">
        <v>56076</v>
      </c>
      <c r="E60" s="2" t="s">
        <v>66</v>
      </c>
      <c r="F60" s="4">
        <v>22384186</v>
      </c>
      <c r="G60" s="1">
        <v>60927</v>
      </c>
      <c r="H60" s="1"/>
      <c r="I60" s="2">
        <v>3</v>
      </c>
      <c r="J60" s="2">
        <v>16140568</v>
      </c>
      <c r="K60" s="3">
        <v>50125</v>
      </c>
      <c r="M60" s="4">
        <v>4</v>
      </c>
      <c r="N60" s="4">
        <v>807995</v>
      </c>
      <c r="O60" s="3">
        <v>37320</v>
      </c>
      <c r="Q60" s="2">
        <v>5</v>
      </c>
      <c r="R60" s="6">
        <v>12267081</v>
      </c>
      <c r="S60" s="8">
        <v>35889</v>
      </c>
      <c r="U60" s="2">
        <v>4</v>
      </c>
      <c r="V60" s="2">
        <v>1118973</v>
      </c>
      <c r="W60" s="3">
        <v>59000</v>
      </c>
      <c r="AA60" s="1"/>
      <c r="AB60" s="1"/>
      <c r="AF60" s="1"/>
    </row>
    <row r="61" spans="1:32" x14ac:dyDescent="0.25">
      <c r="A61" s="4">
        <v>1</v>
      </c>
      <c r="B61" s="4">
        <v>30011779</v>
      </c>
      <c r="C61" s="8">
        <v>56447</v>
      </c>
      <c r="E61" s="2" t="s">
        <v>66</v>
      </c>
      <c r="F61" s="4">
        <v>20277046</v>
      </c>
      <c r="G61" s="1">
        <v>63317</v>
      </c>
      <c r="H61" s="1"/>
      <c r="I61" s="2">
        <v>3</v>
      </c>
      <c r="J61" s="2">
        <v>15609411</v>
      </c>
      <c r="K61" s="3">
        <v>50125</v>
      </c>
      <c r="M61" s="4">
        <v>8</v>
      </c>
      <c r="N61" s="4">
        <v>21006736</v>
      </c>
      <c r="O61" s="3">
        <v>38247</v>
      </c>
      <c r="Q61" s="2">
        <v>5</v>
      </c>
      <c r="R61" s="6">
        <v>12676739</v>
      </c>
      <c r="S61" s="8">
        <v>36029</v>
      </c>
      <c r="AA61" s="1"/>
      <c r="AB61" s="1"/>
      <c r="AF61" s="1"/>
    </row>
    <row r="62" spans="1:32" x14ac:dyDescent="0.25">
      <c r="A62" s="4">
        <v>1</v>
      </c>
      <c r="B62" s="4">
        <v>28709670</v>
      </c>
      <c r="C62" s="8">
        <v>56704</v>
      </c>
      <c r="E62" s="2" t="s">
        <v>66</v>
      </c>
      <c r="F62" s="4">
        <v>23886728</v>
      </c>
      <c r="G62" s="1">
        <v>67343</v>
      </c>
      <c r="H62" s="1"/>
      <c r="I62" s="2">
        <v>3</v>
      </c>
      <c r="J62" s="2">
        <v>17726205</v>
      </c>
      <c r="K62" s="3">
        <v>50693</v>
      </c>
      <c r="M62" s="4">
        <v>4</v>
      </c>
      <c r="N62" s="4">
        <v>951812</v>
      </c>
      <c r="O62" s="3">
        <v>38547</v>
      </c>
      <c r="Q62" s="2">
        <v>5</v>
      </c>
      <c r="R62" s="6">
        <v>12484495</v>
      </c>
      <c r="S62" s="8">
        <v>36262</v>
      </c>
      <c r="AA62" s="1"/>
      <c r="AB62" s="1"/>
      <c r="AF62" s="1"/>
    </row>
    <row r="63" spans="1:32" x14ac:dyDescent="0.25">
      <c r="A63" s="4">
        <v>1</v>
      </c>
      <c r="B63" s="4">
        <v>29710955</v>
      </c>
      <c r="C63" s="8">
        <v>57865</v>
      </c>
      <c r="E63" s="2" t="s">
        <v>66</v>
      </c>
      <c r="F63" s="4">
        <v>25752276</v>
      </c>
      <c r="G63" s="1">
        <v>74602</v>
      </c>
      <c r="H63" s="1"/>
      <c r="I63" s="2">
        <v>3</v>
      </c>
      <c r="J63" s="2">
        <v>18720988</v>
      </c>
      <c r="K63" s="3">
        <v>52424</v>
      </c>
      <c r="M63" s="4">
        <v>4</v>
      </c>
      <c r="N63" s="4">
        <v>14549362</v>
      </c>
      <c r="O63" s="3">
        <v>42016</v>
      </c>
      <c r="Q63" s="2">
        <v>5</v>
      </c>
      <c r="R63" s="6">
        <v>12836687</v>
      </c>
      <c r="S63" s="8">
        <v>36582</v>
      </c>
      <c r="AA63" s="1"/>
      <c r="AB63" s="1"/>
      <c r="AF63" s="1"/>
    </row>
    <row r="64" spans="1:32" x14ac:dyDescent="0.25">
      <c r="A64" s="4">
        <v>1</v>
      </c>
      <c r="B64" s="4">
        <v>30165968</v>
      </c>
      <c r="C64" s="8">
        <v>58318</v>
      </c>
      <c r="E64" s="2" t="s">
        <v>66</v>
      </c>
      <c r="F64" s="4">
        <v>25754435</v>
      </c>
      <c r="G64" s="1">
        <v>75495</v>
      </c>
      <c r="H64" s="1"/>
      <c r="I64" s="2">
        <v>2</v>
      </c>
      <c r="J64" s="2">
        <v>10017811</v>
      </c>
      <c r="K64" s="3">
        <v>52770</v>
      </c>
      <c r="M64" s="4">
        <v>7</v>
      </c>
      <c r="N64" s="4">
        <v>14217521</v>
      </c>
      <c r="O64" s="3">
        <v>45740</v>
      </c>
      <c r="Q64" s="2">
        <v>5</v>
      </c>
      <c r="R64" s="6">
        <v>12782063</v>
      </c>
      <c r="S64" s="8">
        <v>36869</v>
      </c>
      <c r="AA64" s="1"/>
      <c r="AB64" s="1"/>
      <c r="AF64" s="1"/>
    </row>
    <row r="65" spans="1:32" x14ac:dyDescent="0.25">
      <c r="A65" s="4">
        <v>1</v>
      </c>
      <c r="B65" s="4">
        <v>30644367</v>
      </c>
      <c r="C65" s="8">
        <v>59520</v>
      </c>
      <c r="E65" s="2" t="s">
        <v>66</v>
      </c>
      <c r="F65" s="4">
        <v>25687656</v>
      </c>
      <c r="G65" s="1">
        <v>76631</v>
      </c>
      <c r="H65" s="1"/>
      <c r="I65" s="2">
        <v>3</v>
      </c>
      <c r="J65" s="2">
        <v>18331074</v>
      </c>
      <c r="K65" s="3">
        <v>52907</v>
      </c>
      <c r="M65" s="4">
        <v>4</v>
      </c>
      <c r="N65" s="4">
        <v>15648353</v>
      </c>
      <c r="O65" s="3">
        <v>47151</v>
      </c>
      <c r="Q65" s="2">
        <v>5</v>
      </c>
      <c r="R65" s="6">
        <v>12801968</v>
      </c>
      <c r="S65" s="8">
        <v>37166</v>
      </c>
      <c r="AA65" s="1"/>
      <c r="AB65" s="1"/>
      <c r="AF65" s="1"/>
    </row>
    <row r="66" spans="1:32" x14ac:dyDescent="0.25">
      <c r="A66" s="4">
        <v>1</v>
      </c>
      <c r="B66" s="4">
        <v>31309145</v>
      </c>
      <c r="C66" s="8">
        <v>59734</v>
      </c>
      <c r="E66" s="2" t="s">
        <v>66</v>
      </c>
      <c r="F66" s="4">
        <v>26344105</v>
      </c>
      <c r="G66" s="1">
        <v>78087</v>
      </c>
      <c r="H66" s="1"/>
      <c r="I66" s="2">
        <v>3</v>
      </c>
      <c r="J66" s="2">
        <v>18632051</v>
      </c>
      <c r="K66" s="3">
        <v>53133</v>
      </c>
      <c r="M66" s="4">
        <v>4</v>
      </c>
      <c r="N66" s="4">
        <v>16636711</v>
      </c>
      <c r="O66" s="3">
        <v>48625</v>
      </c>
      <c r="Q66" s="2">
        <v>5</v>
      </c>
      <c r="R66" s="6">
        <v>12484569</v>
      </c>
      <c r="S66" s="8">
        <v>37459</v>
      </c>
      <c r="AA66" s="1"/>
      <c r="AB66" s="1"/>
      <c r="AF66" s="1"/>
    </row>
    <row r="67" spans="1:32" x14ac:dyDescent="0.25">
      <c r="A67" s="4">
        <v>1</v>
      </c>
      <c r="B67" s="4">
        <v>30634283</v>
      </c>
      <c r="C67" s="8">
        <v>60094</v>
      </c>
      <c r="E67" s="2" t="s">
        <v>66</v>
      </c>
      <c r="F67" s="4">
        <v>30129958</v>
      </c>
      <c r="G67" s="1">
        <v>80084</v>
      </c>
      <c r="H67" s="1"/>
      <c r="I67" s="2">
        <v>3</v>
      </c>
      <c r="J67" s="2">
        <v>19568852</v>
      </c>
      <c r="K67" s="3">
        <v>53339</v>
      </c>
      <c r="M67" s="4">
        <v>4</v>
      </c>
      <c r="N67" s="4">
        <v>16218359</v>
      </c>
      <c r="O67" s="3">
        <v>48884</v>
      </c>
      <c r="Q67" s="2">
        <v>5</v>
      </c>
      <c r="R67" s="6">
        <v>13012279</v>
      </c>
      <c r="S67" s="8">
        <v>38025</v>
      </c>
      <c r="AA67" s="1"/>
      <c r="AB67" s="1"/>
      <c r="AF67" s="1"/>
    </row>
    <row r="68" spans="1:32" x14ac:dyDescent="0.25">
      <c r="A68" s="4">
        <v>1</v>
      </c>
      <c r="B68" s="4">
        <v>30377596</v>
      </c>
      <c r="C68" s="8">
        <v>60403</v>
      </c>
      <c r="E68" s="2" t="s">
        <v>66</v>
      </c>
      <c r="F68" s="4">
        <v>26657031</v>
      </c>
      <c r="G68" s="1">
        <v>81043</v>
      </c>
      <c r="H68" s="1"/>
      <c r="I68" s="2">
        <v>3</v>
      </c>
      <c r="J68" s="2">
        <v>20380950</v>
      </c>
      <c r="K68" s="3">
        <v>53680</v>
      </c>
      <c r="M68" s="4">
        <v>4</v>
      </c>
      <c r="N68" s="4">
        <v>16949858</v>
      </c>
      <c r="O68" s="3">
        <v>52830</v>
      </c>
      <c r="Q68" s="2">
        <v>5</v>
      </c>
      <c r="R68" s="6">
        <v>13306138</v>
      </c>
      <c r="S68" s="8">
        <v>38378</v>
      </c>
      <c r="AA68" s="1"/>
      <c r="AB68" s="1"/>
      <c r="AF68" s="1"/>
    </row>
    <row r="69" spans="1:32" x14ac:dyDescent="0.25">
      <c r="A69" s="4">
        <v>1</v>
      </c>
      <c r="B69" s="4">
        <v>31063934</v>
      </c>
      <c r="C69" s="8">
        <v>60775</v>
      </c>
      <c r="E69" s="2" t="s">
        <v>66</v>
      </c>
      <c r="F69" s="4">
        <v>28098355</v>
      </c>
      <c r="G69" s="1">
        <v>81680</v>
      </c>
      <c r="H69" s="1"/>
      <c r="I69" s="2">
        <v>3</v>
      </c>
      <c r="J69" s="2">
        <v>18830157</v>
      </c>
      <c r="K69" s="3">
        <v>53714</v>
      </c>
      <c r="M69" s="4">
        <v>4</v>
      </c>
      <c r="N69" s="4">
        <v>16767205</v>
      </c>
      <c r="O69" s="3">
        <v>52907</v>
      </c>
      <c r="Q69" s="2">
        <v>5</v>
      </c>
      <c r="R69" s="6">
        <v>13046929</v>
      </c>
      <c r="S69" s="8">
        <v>38874</v>
      </c>
      <c r="AA69" s="1"/>
      <c r="AB69" s="1"/>
      <c r="AF69" s="1"/>
    </row>
    <row r="70" spans="1:32" x14ac:dyDescent="0.25">
      <c r="A70" s="4">
        <v>1</v>
      </c>
      <c r="B70" s="4">
        <v>32055802</v>
      </c>
      <c r="C70" s="8">
        <v>65219</v>
      </c>
      <c r="E70" s="2" t="s">
        <v>66</v>
      </c>
      <c r="F70" s="4">
        <v>28173907</v>
      </c>
      <c r="G70" s="1">
        <v>82146</v>
      </c>
      <c r="H70" s="1"/>
      <c r="I70" s="2">
        <v>8</v>
      </c>
      <c r="J70" s="2">
        <v>10276861</v>
      </c>
      <c r="K70" s="3">
        <v>53718</v>
      </c>
      <c r="M70" s="4">
        <v>4</v>
      </c>
      <c r="N70" s="4">
        <v>17410123</v>
      </c>
      <c r="O70" s="3">
        <v>53628</v>
      </c>
      <c r="Q70" s="2">
        <v>5</v>
      </c>
      <c r="R70" s="6">
        <v>13046944</v>
      </c>
      <c r="S70" s="8">
        <v>39266</v>
      </c>
      <c r="AA70" s="1"/>
      <c r="AB70" s="1"/>
      <c r="AF70" s="1"/>
    </row>
    <row r="71" spans="1:32" x14ac:dyDescent="0.25">
      <c r="A71" s="4">
        <v>1</v>
      </c>
      <c r="B71" s="4">
        <v>32491015</v>
      </c>
      <c r="C71" s="8">
        <v>65985</v>
      </c>
      <c r="E71" s="2" t="s">
        <v>66</v>
      </c>
      <c r="F71" s="4">
        <v>27750303</v>
      </c>
      <c r="G71" s="1">
        <v>82358</v>
      </c>
      <c r="H71" s="1"/>
      <c r="I71" s="2">
        <v>3</v>
      </c>
      <c r="J71" s="2">
        <v>19032014</v>
      </c>
      <c r="K71" s="3">
        <v>53789</v>
      </c>
      <c r="M71" s="4">
        <v>4</v>
      </c>
      <c r="N71" s="4">
        <v>17841093</v>
      </c>
      <c r="O71" s="3">
        <v>58063</v>
      </c>
      <c r="Q71" s="2">
        <v>5</v>
      </c>
      <c r="R71" s="6">
        <v>13375170</v>
      </c>
      <c r="S71" s="8">
        <v>39828</v>
      </c>
      <c r="AA71" s="1"/>
      <c r="AB71" s="1"/>
      <c r="AF71" s="1"/>
    </row>
    <row r="72" spans="1:32" x14ac:dyDescent="0.25">
      <c r="A72" s="4">
        <v>1</v>
      </c>
      <c r="B72" s="4">
        <v>32997426</v>
      </c>
      <c r="C72" s="8">
        <v>66329</v>
      </c>
      <c r="E72" s="2" t="s">
        <v>66</v>
      </c>
      <c r="F72" s="4">
        <v>28585025</v>
      </c>
      <c r="G72" s="1">
        <v>82718</v>
      </c>
      <c r="H72" s="1"/>
      <c r="I72" s="2">
        <v>3</v>
      </c>
      <c r="J72" s="2">
        <v>19115637</v>
      </c>
      <c r="K72" s="3">
        <v>53978</v>
      </c>
      <c r="M72" s="4">
        <v>4</v>
      </c>
      <c r="N72" s="4">
        <v>17841154</v>
      </c>
      <c r="O72" s="3">
        <v>58558</v>
      </c>
      <c r="Q72" s="2">
        <v>5</v>
      </c>
      <c r="R72" s="6">
        <v>14538228</v>
      </c>
      <c r="S72" s="8">
        <v>40689</v>
      </c>
      <c r="AA72" s="1"/>
      <c r="AB72" s="1"/>
      <c r="AF72" s="1"/>
    </row>
    <row r="73" spans="1:32" x14ac:dyDescent="0.25">
      <c r="A73" s="4">
        <v>1</v>
      </c>
      <c r="B73" s="4">
        <v>32989483</v>
      </c>
      <c r="C73" s="8">
        <v>66763</v>
      </c>
      <c r="E73" s="2" t="s">
        <v>66</v>
      </c>
      <c r="F73" s="4">
        <v>28098405</v>
      </c>
      <c r="G73" s="1">
        <v>82894</v>
      </c>
      <c r="H73" s="1"/>
      <c r="I73" s="2">
        <v>8</v>
      </c>
      <c r="J73" s="2">
        <v>10277552</v>
      </c>
      <c r="K73" s="3">
        <v>54244</v>
      </c>
      <c r="M73" s="4">
        <v>4</v>
      </c>
      <c r="N73" s="4">
        <v>23081880</v>
      </c>
      <c r="O73" s="3">
        <v>62733</v>
      </c>
      <c r="Q73" s="2">
        <v>5</v>
      </c>
      <c r="R73" s="6">
        <v>13671340</v>
      </c>
      <c r="S73" s="8">
        <v>40724</v>
      </c>
      <c r="AA73" s="1"/>
      <c r="AB73" s="1"/>
      <c r="AF73" s="1"/>
    </row>
    <row r="74" spans="1:32" x14ac:dyDescent="0.25">
      <c r="A74" s="4">
        <v>1</v>
      </c>
      <c r="B74" s="4">
        <v>33182139</v>
      </c>
      <c r="C74" s="8">
        <v>67129</v>
      </c>
      <c r="E74" s="2" t="s">
        <v>66</v>
      </c>
      <c r="F74" s="4">
        <v>26531368</v>
      </c>
      <c r="G74" s="1">
        <v>83200</v>
      </c>
      <c r="H74" s="1"/>
      <c r="I74" s="2">
        <v>3</v>
      </c>
      <c r="J74" s="2">
        <v>20824787</v>
      </c>
      <c r="K74" s="3">
        <v>54779</v>
      </c>
      <c r="M74" s="4">
        <v>4</v>
      </c>
      <c r="N74" s="4">
        <v>22289151</v>
      </c>
      <c r="O74" s="3">
        <v>63235</v>
      </c>
      <c r="Q74" s="2">
        <v>5</v>
      </c>
      <c r="R74" s="6">
        <v>14313461</v>
      </c>
      <c r="S74" s="8">
        <v>40855</v>
      </c>
      <c r="AA74" s="1"/>
      <c r="AB74" s="1"/>
      <c r="AF74" s="1"/>
    </row>
    <row r="75" spans="1:32" x14ac:dyDescent="0.25">
      <c r="A75" s="4">
        <v>1</v>
      </c>
      <c r="B75" s="4">
        <v>33247884</v>
      </c>
      <c r="C75" s="8">
        <v>68122</v>
      </c>
      <c r="E75" s="2" t="s">
        <v>66</v>
      </c>
      <c r="F75" s="4">
        <v>27652209</v>
      </c>
      <c r="G75" s="1">
        <v>84616</v>
      </c>
      <c r="H75" s="1"/>
      <c r="I75" s="2">
        <v>3</v>
      </c>
      <c r="J75" s="2">
        <v>20699676</v>
      </c>
      <c r="K75" s="3">
        <v>54931</v>
      </c>
      <c r="M75" s="4">
        <v>4</v>
      </c>
      <c r="N75" s="4">
        <v>22958405</v>
      </c>
      <c r="O75" s="3">
        <v>65209</v>
      </c>
      <c r="Q75" s="2">
        <v>5</v>
      </c>
      <c r="R75" s="6">
        <v>14024179</v>
      </c>
      <c r="S75" s="8">
        <v>41421</v>
      </c>
      <c r="AA75" s="1"/>
      <c r="AB75" s="1"/>
      <c r="AF75" s="1"/>
    </row>
    <row r="76" spans="1:32" x14ac:dyDescent="0.25">
      <c r="A76" s="4">
        <v>1</v>
      </c>
      <c r="B76" s="4">
        <v>33885272</v>
      </c>
      <c r="C76" s="8">
        <v>68767</v>
      </c>
      <c r="E76" s="2" t="s">
        <v>66</v>
      </c>
      <c r="F76" s="4">
        <v>29925096</v>
      </c>
      <c r="G76" s="1">
        <v>85939</v>
      </c>
      <c r="H76" s="1"/>
      <c r="I76" s="2">
        <v>3</v>
      </c>
      <c r="J76" s="2">
        <v>18368123</v>
      </c>
      <c r="K76" s="3">
        <v>55254</v>
      </c>
      <c r="M76" s="4">
        <v>4</v>
      </c>
      <c r="N76" s="4">
        <v>23076924</v>
      </c>
      <c r="O76" s="3">
        <v>65554</v>
      </c>
      <c r="Q76" s="2">
        <v>5</v>
      </c>
      <c r="R76" s="6">
        <v>13966393</v>
      </c>
      <c r="S76" s="8">
        <v>41533</v>
      </c>
      <c r="AA76" s="1"/>
      <c r="AB76" s="1"/>
      <c r="AF76" s="1"/>
    </row>
    <row r="77" spans="1:32" x14ac:dyDescent="0.25">
      <c r="A77" s="4">
        <v>1</v>
      </c>
      <c r="B77" s="4">
        <v>34639537</v>
      </c>
      <c r="C77" s="8">
        <v>69559</v>
      </c>
      <c r="E77" s="2" t="s">
        <v>66</v>
      </c>
      <c r="F77" s="4">
        <v>29982060</v>
      </c>
      <c r="G77" s="1">
        <v>86639</v>
      </c>
      <c r="H77" s="1"/>
      <c r="I77" s="2">
        <v>3</v>
      </c>
      <c r="J77" s="2">
        <v>20370770</v>
      </c>
      <c r="K77" s="3">
        <v>55570</v>
      </c>
      <c r="M77" s="4">
        <v>4</v>
      </c>
      <c r="N77" s="4">
        <v>23373187</v>
      </c>
      <c r="O77" s="3">
        <v>66595</v>
      </c>
      <c r="Q77" s="2">
        <v>5</v>
      </c>
      <c r="R77" s="6">
        <v>13861787</v>
      </c>
      <c r="S77" s="8">
        <v>41901</v>
      </c>
      <c r="AA77" s="1"/>
      <c r="AB77" s="1"/>
      <c r="AF77" s="1"/>
    </row>
    <row r="78" spans="1:32" x14ac:dyDescent="0.25">
      <c r="A78" s="4">
        <v>1</v>
      </c>
      <c r="B78" s="4">
        <v>35230073</v>
      </c>
      <c r="C78" s="8">
        <v>69857</v>
      </c>
      <c r="E78" s="2" t="s">
        <v>66</v>
      </c>
      <c r="F78" s="4">
        <v>27775166</v>
      </c>
      <c r="G78" s="1">
        <v>89795</v>
      </c>
      <c r="H78" s="1"/>
      <c r="I78" s="2">
        <v>3</v>
      </c>
      <c r="J78" s="2">
        <v>19791464</v>
      </c>
      <c r="K78" s="3">
        <v>55766</v>
      </c>
      <c r="M78" s="4">
        <v>4</v>
      </c>
      <c r="N78" s="4">
        <v>23806335</v>
      </c>
      <c r="O78" s="3">
        <v>67570</v>
      </c>
      <c r="Q78" s="2">
        <v>5</v>
      </c>
      <c r="R78" s="6">
        <v>14541470</v>
      </c>
      <c r="S78" s="8">
        <v>42298</v>
      </c>
      <c r="AA78" s="1"/>
      <c r="AB78" s="1"/>
      <c r="AF78" s="1"/>
    </row>
    <row r="79" spans="1:32" x14ac:dyDescent="0.25">
      <c r="A79" s="4">
        <v>1</v>
      </c>
      <c r="B79" s="4">
        <v>34418794</v>
      </c>
      <c r="C79" s="8">
        <v>69989</v>
      </c>
      <c r="E79" s="2" t="s">
        <v>17</v>
      </c>
      <c r="I79" s="2">
        <v>3</v>
      </c>
      <c r="J79" s="2">
        <v>20103999</v>
      </c>
      <c r="K79" s="3">
        <v>55899</v>
      </c>
      <c r="M79" s="4">
        <v>4</v>
      </c>
      <c r="N79" s="4">
        <v>23639046</v>
      </c>
      <c r="O79" s="3">
        <v>69043</v>
      </c>
      <c r="Q79" s="2">
        <v>5</v>
      </c>
      <c r="R79" s="6">
        <v>14225880</v>
      </c>
      <c r="S79" s="8">
        <v>42649</v>
      </c>
      <c r="AA79" s="1"/>
      <c r="AB79" s="1"/>
      <c r="AF79" s="1"/>
    </row>
    <row r="80" spans="1:32" x14ac:dyDescent="0.25">
      <c r="A80" s="4">
        <v>1</v>
      </c>
      <c r="B80" s="4">
        <v>34286058</v>
      </c>
      <c r="C80" s="8">
        <v>70026</v>
      </c>
      <c r="E80" s="2" t="s">
        <v>17</v>
      </c>
      <c r="I80" s="2">
        <v>8</v>
      </c>
      <c r="J80" s="2">
        <v>2864072</v>
      </c>
      <c r="K80" s="3">
        <v>56191</v>
      </c>
      <c r="M80" s="4">
        <v>4</v>
      </c>
      <c r="N80" s="4">
        <v>24028278</v>
      </c>
      <c r="O80" s="3">
        <v>71490</v>
      </c>
      <c r="Q80" s="2">
        <v>5</v>
      </c>
      <c r="R80" s="6">
        <v>14552817</v>
      </c>
      <c r="S80" s="8">
        <v>42750</v>
      </c>
      <c r="AA80" s="1"/>
      <c r="AB80" s="1"/>
      <c r="AF80" s="1"/>
    </row>
    <row r="81" spans="1:32" x14ac:dyDescent="0.25">
      <c r="A81" s="4">
        <v>1</v>
      </c>
      <c r="B81" s="4">
        <v>34602796</v>
      </c>
      <c r="C81" s="8">
        <v>70264</v>
      </c>
      <c r="E81" s="2" t="s">
        <v>17</v>
      </c>
      <c r="I81" s="2">
        <v>3</v>
      </c>
      <c r="J81" s="2">
        <v>19008189</v>
      </c>
      <c r="K81" s="3">
        <v>56295</v>
      </c>
      <c r="M81" s="4">
        <v>4</v>
      </c>
      <c r="N81" s="4">
        <v>24325382</v>
      </c>
      <c r="O81" s="3">
        <v>74221</v>
      </c>
      <c r="Q81" s="2">
        <v>5</v>
      </c>
      <c r="R81" s="6">
        <v>15005467</v>
      </c>
      <c r="S81" s="8">
        <v>45008</v>
      </c>
      <c r="AA81" s="1"/>
      <c r="AB81" s="1"/>
      <c r="AF81" s="1"/>
    </row>
    <row r="82" spans="1:32" x14ac:dyDescent="0.25">
      <c r="A82" s="4">
        <v>1</v>
      </c>
      <c r="B82" s="4">
        <v>35517969</v>
      </c>
      <c r="C82" s="8">
        <v>70451</v>
      </c>
      <c r="E82" s="2" t="s">
        <v>17</v>
      </c>
      <c r="I82" s="2">
        <v>3</v>
      </c>
      <c r="J82" s="2">
        <v>20699649</v>
      </c>
      <c r="K82" s="3">
        <v>56467</v>
      </c>
      <c r="Q82" s="2">
        <v>6</v>
      </c>
      <c r="R82" s="6">
        <v>28360836</v>
      </c>
      <c r="S82" s="8">
        <v>45549</v>
      </c>
      <c r="AF82" s="1"/>
    </row>
    <row r="83" spans="1:32" x14ac:dyDescent="0.25">
      <c r="A83" s="4">
        <v>1</v>
      </c>
      <c r="B83" s="4">
        <v>35230000</v>
      </c>
      <c r="C83" s="8">
        <v>70613</v>
      </c>
      <c r="E83" s="2" t="s">
        <v>17</v>
      </c>
      <c r="I83" s="2">
        <v>3</v>
      </c>
      <c r="J83" s="2">
        <v>20682049</v>
      </c>
      <c r="K83" s="3">
        <v>57149</v>
      </c>
      <c r="Q83" s="2">
        <v>5</v>
      </c>
      <c r="R83" s="6">
        <v>15003117</v>
      </c>
      <c r="S83" s="8">
        <v>45671</v>
      </c>
      <c r="AF83" s="1"/>
    </row>
    <row r="84" spans="1:32" x14ac:dyDescent="0.25">
      <c r="A84" s="4">
        <v>2</v>
      </c>
      <c r="B84" s="4">
        <v>29202840</v>
      </c>
      <c r="C84" s="8">
        <v>70862</v>
      </c>
      <c r="E84" s="2" t="s">
        <v>17</v>
      </c>
      <c r="I84" s="2">
        <v>4</v>
      </c>
      <c r="J84" s="2">
        <v>13274827</v>
      </c>
      <c r="K84" s="3">
        <v>58175</v>
      </c>
      <c r="Q84" s="2">
        <v>5</v>
      </c>
      <c r="R84" s="6">
        <v>15219802</v>
      </c>
      <c r="S84" s="8">
        <v>46438</v>
      </c>
      <c r="AF84" s="1"/>
    </row>
    <row r="85" spans="1:32" x14ac:dyDescent="0.25">
      <c r="A85" s="4">
        <v>1</v>
      </c>
      <c r="B85" s="4">
        <v>35441232</v>
      </c>
      <c r="C85" s="8">
        <v>70903</v>
      </c>
      <c r="E85" s="2" t="s">
        <v>17</v>
      </c>
      <c r="I85" s="2">
        <v>3</v>
      </c>
      <c r="J85" s="2">
        <v>21361827</v>
      </c>
      <c r="K85" s="3">
        <v>58560</v>
      </c>
      <c r="Q85" s="2">
        <v>5</v>
      </c>
      <c r="R85" s="6">
        <v>15473663</v>
      </c>
      <c r="S85" s="8">
        <v>46840</v>
      </c>
      <c r="AF85" s="1"/>
    </row>
    <row r="86" spans="1:32" x14ac:dyDescent="0.25">
      <c r="A86" s="4">
        <v>1</v>
      </c>
      <c r="B86" s="4">
        <v>34275315</v>
      </c>
      <c r="C86" s="8">
        <v>71226</v>
      </c>
      <c r="E86" s="2" t="s">
        <v>17</v>
      </c>
      <c r="I86" s="2">
        <v>3</v>
      </c>
      <c r="J86" s="2">
        <v>22018799</v>
      </c>
      <c r="K86" s="3">
        <v>59067</v>
      </c>
      <c r="Q86" s="2">
        <v>5</v>
      </c>
      <c r="R86" s="6">
        <v>15296979</v>
      </c>
      <c r="S86" s="8">
        <v>47148</v>
      </c>
      <c r="AF86" s="1"/>
    </row>
    <row r="87" spans="1:32" x14ac:dyDescent="0.25">
      <c r="A87" s="4">
        <v>1</v>
      </c>
      <c r="B87" s="4">
        <v>35662456</v>
      </c>
      <c r="C87" s="8">
        <v>71406</v>
      </c>
      <c r="E87" s="2" t="s">
        <v>17</v>
      </c>
      <c r="I87" s="2">
        <v>3</v>
      </c>
      <c r="J87" s="2">
        <v>21467127</v>
      </c>
      <c r="K87" s="3">
        <v>59507</v>
      </c>
      <c r="Q87" s="2">
        <v>5</v>
      </c>
      <c r="R87" s="6">
        <v>15296971</v>
      </c>
      <c r="S87" s="8">
        <v>47270</v>
      </c>
      <c r="AF87" s="1"/>
    </row>
    <row r="88" spans="1:32" x14ac:dyDescent="0.25">
      <c r="A88" s="4">
        <v>1</v>
      </c>
      <c r="B88" s="4">
        <v>35876132</v>
      </c>
      <c r="C88" s="8">
        <v>71512</v>
      </c>
      <c r="E88" s="2" t="s">
        <v>17</v>
      </c>
      <c r="I88" s="2">
        <v>3</v>
      </c>
      <c r="J88" s="2">
        <v>21564634</v>
      </c>
      <c r="K88" s="3">
        <v>59724</v>
      </c>
      <c r="Q88" s="2">
        <v>5</v>
      </c>
      <c r="R88" s="6">
        <v>15269574</v>
      </c>
      <c r="S88" s="8">
        <v>48117</v>
      </c>
      <c r="AF88" s="1"/>
    </row>
    <row r="89" spans="1:32" x14ac:dyDescent="0.25">
      <c r="A89" s="4">
        <v>6</v>
      </c>
      <c r="B89" s="4">
        <v>4463560</v>
      </c>
      <c r="C89" s="6" t="s">
        <v>82</v>
      </c>
      <c r="E89" s="2" t="s">
        <v>17</v>
      </c>
      <c r="I89" s="2">
        <v>3</v>
      </c>
      <c r="J89" s="2">
        <v>21590297</v>
      </c>
      <c r="K89" s="3">
        <v>60337</v>
      </c>
      <c r="Q89" s="2">
        <v>5</v>
      </c>
      <c r="R89" s="6">
        <v>15610072</v>
      </c>
      <c r="S89" s="8">
        <v>48934</v>
      </c>
    </row>
    <row r="90" spans="1:32" x14ac:dyDescent="0.25">
      <c r="A90" s="4">
        <v>1</v>
      </c>
      <c r="B90" s="4">
        <v>35768610</v>
      </c>
      <c r="C90" s="8">
        <v>71801</v>
      </c>
      <c r="E90" s="2" t="s">
        <v>17</v>
      </c>
      <c r="I90" s="2">
        <v>3</v>
      </c>
      <c r="J90" s="2">
        <v>21963316</v>
      </c>
      <c r="K90" s="3">
        <v>61142</v>
      </c>
      <c r="Q90" s="2">
        <v>5</v>
      </c>
      <c r="R90" s="6">
        <v>15678053</v>
      </c>
      <c r="S90" s="8">
        <v>49037</v>
      </c>
      <c r="AF90" s="1"/>
    </row>
    <row r="91" spans="1:32" x14ac:dyDescent="0.25">
      <c r="A91" s="4">
        <v>1</v>
      </c>
      <c r="B91" s="4">
        <v>36281625</v>
      </c>
      <c r="C91" s="8">
        <v>71877</v>
      </c>
      <c r="E91" s="2" t="s">
        <v>17</v>
      </c>
      <c r="I91" s="2">
        <v>3</v>
      </c>
      <c r="J91" s="2">
        <v>21963317</v>
      </c>
      <c r="K91" s="3">
        <v>61267</v>
      </c>
      <c r="Q91" s="2">
        <v>5</v>
      </c>
      <c r="R91" s="6">
        <v>16041852</v>
      </c>
      <c r="S91" s="8">
        <v>51628</v>
      </c>
      <c r="AF91" s="1"/>
    </row>
    <row r="92" spans="1:32" x14ac:dyDescent="0.25">
      <c r="A92" s="4">
        <v>1</v>
      </c>
      <c r="B92" s="4">
        <v>36464921</v>
      </c>
      <c r="C92" s="8">
        <v>71982</v>
      </c>
      <c r="E92" s="2" t="s">
        <v>17</v>
      </c>
      <c r="I92" s="2">
        <v>3</v>
      </c>
      <c r="J92" s="2">
        <v>22876012</v>
      </c>
      <c r="K92" s="3">
        <v>62714</v>
      </c>
      <c r="Q92" s="2">
        <v>5</v>
      </c>
      <c r="R92" s="6">
        <v>15959891</v>
      </c>
      <c r="S92" s="8">
        <v>52332</v>
      </c>
      <c r="AF92" s="1"/>
    </row>
    <row r="93" spans="1:32" x14ac:dyDescent="0.25">
      <c r="A93" s="4">
        <v>1</v>
      </c>
      <c r="B93" s="4">
        <v>35499372</v>
      </c>
      <c r="C93" s="8">
        <v>71990</v>
      </c>
      <c r="E93" s="2" t="s">
        <v>17</v>
      </c>
      <c r="I93" s="2">
        <v>3</v>
      </c>
      <c r="J93" s="2">
        <v>22964189</v>
      </c>
      <c r="K93" s="3">
        <v>63429</v>
      </c>
      <c r="Q93" s="2">
        <v>5</v>
      </c>
      <c r="R93" s="6">
        <v>15989035</v>
      </c>
      <c r="S93" s="8">
        <v>52547</v>
      </c>
      <c r="AF93" s="1"/>
    </row>
    <row r="94" spans="1:32" x14ac:dyDescent="0.25">
      <c r="A94" s="4">
        <v>1</v>
      </c>
      <c r="B94" s="4">
        <v>35996032</v>
      </c>
      <c r="C94" s="8">
        <v>72344</v>
      </c>
      <c r="E94" s="2" t="s">
        <v>17</v>
      </c>
      <c r="I94" s="2">
        <v>3</v>
      </c>
      <c r="J94" s="2">
        <v>23759649</v>
      </c>
      <c r="K94" s="3">
        <v>63926</v>
      </c>
      <c r="Q94" s="2">
        <v>5</v>
      </c>
      <c r="R94" s="6">
        <v>16002667</v>
      </c>
      <c r="S94" s="8">
        <v>52601</v>
      </c>
      <c r="AF94" s="1"/>
    </row>
    <row r="95" spans="1:32" x14ac:dyDescent="0.25">
      <c r="A95" s="4">
        <v>1</v>
      </c>
      <c r="B95" s="4">
        <v>37145863</v>
      </c>
      <c r="C95" s="8">
        <v>73225</v>
      </c>
      <c r="E95" s="2" t="s">
        <v>17</v>
      </c>
      <c r="I95" s="2">
        <v>3</v>
      </c>
      <c r="J95" s="2">
        <v>23531100</v>
      </c>
      <c r="K95" s="3">
        <v>64217</v>
      </c>
      <c r="Q95" s="2">
        <v>5</v>
      </c>
      <c r="R95" s="6">
        <v>16605149</v>
      </c>
      <c r="S95" s="8">
        <v>55219</v>
      </c>
      <c r="AF95" s="1"/>
    </row>
    <row r="96" spans="1:32" x14ac:dyDescent="0.25">
      <c r="A96" s="4">
        <v>1</v>
      </c>
      <c r="B96" s="4">
        <v>36774142</v>
      </c>
      <c r="C96" s="8">
        <v>73537</v>
      </c>
      <c r="E96" s="2" t="s">
        <v>17</v>
      </c>
      <c r="I96" s="2">
        <v>3</v>
      </c>
      <c r="J96" s="2">
        <v>23759636</v>
      </c>
      <c r="K96" s="3">
        <v>64266</v>
      </c>
      <c r="Q96" s="2">
        <v>5</v>
      </c>
      <c r="R96" s="6">
        <v>16585784</v>
      </c>
      <c r="S96" s="8">
        <v>55437</v>
      </c>
      <c r="AF96" s="1"/>
    </row>
    <row r="97" spans="1:32" x14ac:dyDescent="0.25">
      <c r="A97" s="4">
        <v>1</v>
      </c>
      <c r="B97" s="4">
        <v>36718607</v>
      </c>
      <c r="C97" s="8">
        <v>73616</v>
      </c>
      <c r="E97" s="2" t="s">
        <v>17</v>
      </c>
      <c r="I97" s="2">
        <v>3</v>
      </c>
      <c r="J97" s="2">
        <v>23926875</v>
      </c>
      <c r="K97" s="3">
        <v>64507</v>
      </c>
      <c r="Q97" s="2">
        <v>5</v>
      </c>
      <c r="R97" s="6">
        <v>16313330</v>
      </c>
      <c r="S97" s="8">
        <v>55530</v>
      </c>
      <c r="AF97" s="1"/>
    </row>
    <row r="98" spans="1:32" x14ac:dyDescent="0.25">
      <c r="A98" s="4">
        <v>1</v>
      </c>
      <c r="B98" s="4">
        <v>37210003</v>
      </c>
      <c r="C98" s="8">
        <v>74357</v>
      </c>
      <c r="E98" s="2" t="s">
        <v>17</v>
      </c>
      <c r="I98" s="2">
        <v>3</v>
      </c>
      <c r="J98" s="2">
        <v>23377188</v>
      </c>
      <c r="K98" s="3">
        <v>64669</v>
      </c>
      <c r="Q98" s="2">
        <v>5</v>
      </c>
      <c r="R98" s="6">
        <v>16321560</v>
      </c>
      <c r="S98" s="8">
        <v>55972</v>
      </c>
      <c r="AF98" s="1"/>
    </row>
    <row r="99" spans="1:32" x14ac:dyDescent="0.25">
      <c r="A99" s="4">
        <v>1</v>
      </c>
      <c r="B99" s="4">
        <v>37493857</v>
      </c>
      <c r="C99" s="8">
        <v>75098</v>
      </c>
      <c r="E99" s="2" t="s">
        <v>17</v>
      </c>
      <c r="I99" s="2">
        <v>3</v>
      </c>
      <c r="J99" s="2">
        <v>24109487</v>
      </c>
      <c r="K99" s="3">
        <v>64930</v>
      </c>
      <c r="Q99" s="2">
        <v>5</v>
      </c>
      <c r="R99" s="6">
        <v>16313329</v>
      </c>
      <c r="S99" s="8">
        <v>56093</v>
      </c>
      <c r="AF99" s="1"/>
    </row>
    <row r="100" spans="1:32" x14ac:dyDescent="0.25">
      <c r="A100" s="4">
        <v>1</v>
      </c>
      <c r="B100" s="4">
        <v>37492788</v>
      </c>
      <c r="C100" s="8">
        <v>75612</v>
      </c>
      <c r="E100" s="2" t="s">
        <v>17</v>
      </c>
      <c r="I100" s="2">
        <v>3</v>
      </c>
      <c r="J100" s="2">
        <v>24111677</v>
      </c>
      <c r="K100" s="3">
        <v>65128</v>
      </c>
      <c r="Q100" s="2">
        <v>5</v>
      </c>
      <c r="R100" s="6">
        <v>17033584</v>
      </c>
      <c r="S100" s="8">
        <v>56617</v>
      </c>
      <c r="AF100" s="1"/>
    </row>
    <row r="101" spans="1:32" x14ac:dyDescent="0.25">
      <c r="A101" s="4">
        <v>1</v>
      </c>
      <c r="B101" s="4">
        <v>37566119</v>
      </c>
      <c r="C101" s="8">
        <v>76117</v>
      </c>
      <c r="E101" s="2" t="s">
        <v>17</v>
      </c>
      <c r="I101" s="2">
        <v>3</v>
      </c>
      <c r="J101" s="2">
        <v>24111578</v>
      </c>
      <c r="K101" s="3">
        <v>65257</v>
      </c>
      <c r="Q101" s="2">
        <v>5</v>
      </c>
      <c r="R101" s="6">
        <v>16745208</v>
      </c>
      <c r="S101" s="8">
        <v>56754</v>
      </c>
      <c r="AF101" s="1"/>
    </row>
    <row r="102" spans="1:32" x14ac:dyDescent="0.25">
      <c r="A102" s="4">
        <v>1</v>
      </c>
      <c r="B102" s="4">
        <v>37621405</v>
      </c>
      <c r="C102" s="8">
        <v>76428</v>
      </c>
      <c r="E102" s="2" t="s">
        <v>17</v>
      </c>
      <c r="I102" s="2">
        <v>3</v>
      </c>
      <c r="J102" s="2">
        <v>24158055</v>
      </c>
      <c r="K102" s="3">
        <v>65413</v>
      </c>
      <c r="Q102" s="2">
        <v>5</v>
      </c>
      <c r="R102" s="6">
        <v>16730756</v>
      </c>
      <c r="S102" s="8">
        <v>56950</v>
      </c>
      <c r="AF102" s="1"/>
    </row>
    <row r="103" spans="1:32" x14ac:dyDescent="0.25">
      <c r="A103" s="4">
        <v>1</v>
      </c>
      <c r="B103" s="4">
        <v>37658591</v>
      </c>
      <c r="C103" s="8">
        <v>76718</v>
      </c>
      <c r="E103" s="2" t="s">
        <v>17</v>
      </c>
      <c r="I103" s="2">
        <v>3</v>
      </c>
      <c r="J103" s="2">
        <v>24564551</v>
      </c>
      <c r="K103" s="3">
        <v>65887</v>
      </c>
      <c r="Q103" s="2">
        <v>5</v>
      </c>
      <c r="R103" s="6">
        <v>16316227</v>
      </c>
      <c r="S103" s="8">
        <v>57185</v>
      </c>
      <c r="AF103" s="1"/>
    </row>
    <row r="104" spans="1:32" x14ac:dyDescent="0.25">
      <c r="A104" s="4">
        <v>1</v>
      </c>
      <c r="B104" s="4">
        <v>37924393</v>
      </c>
      <c r="C104" s="8">
        <v>77494</v>
      </c>
      <c r="E104" s="2" t="s">
        <v>17</v>
      </c>
      <c r="I104" s="2">
        <v>3</v>
      </c>
      <c r="J104" s="2">
        <v>24731278</v>
      </c>
      <c r="K104" s="3">
        <v>66372</v>
      </c>
      <c r="Q104" s="2">
        <v>5</v>
      </c>
      <c r="R104" s="6">
        <v>16763710</v>
      </c>
      <c r="S104" s="8">
        <v>57341</v>
      </c>
      <c r="AF104" s="1"/>
    </row>
    <row r="105" spans="1:32" x14ac:dyDescent="0.25">
      <c r="A105" s="4">
        <v>1</v>
      </c>
      <c r="B105" s="4">
        <v>38281214</v>
      </c>
      <c r="C105" s="8">
        <v>78178</v>
      </c>
      <c r="E105" s="2" t="s">
        <v>17</v>
      </c>
      <c r="I105" s="2">
        <v>3</v>
      </c>
      <c r="J105" s="2">
        <v>24564589</v>
      </c>
      <c r="K105" s="3">
        <v>66594</v>
      </c>
      <c r="Q105" s="2">
        <v>5</v>
      </c>
      <c r="R105" s="6">
        <v>16714780</v>
      </c>
      <c r="S105" s="8">
        <v>57427</v>
      </c>
      <c r="AF105" s="1"/>
    </row>
    <row r="106" spans="1:32" x14ac:dyDescent="0.25">
      <c r="A106" s="4">
        <v>2</v>
      </c>
      <c r="B106" s="4">
        <v>21164210</v>
      </c>
      <c r="C106" s="8">
        <v>78238</v>
      </c>
      <c r="E106" s="2" t="s">
        <v>17</v>
      </c>
      <c r="I106" s="2">
        <v>3</v>
      </c>
      <c r="J106" s="2">
        <v>24991239</v>
      </c>
      <c r="K106" s="3">
        <v>66840</v>
      </c>
      <c r="Q106" s="2">
        <v>5</v>
      </c>
      <c r="R106" s="6">
        <v>16763737</v>
      </c>
      <c r="S106" s="8">
        <v>57552</v>
      </c>
      <c r="AF106" s="1"/>
    </row>
    <row r="107" spans="1:32" x14ac:dyDescent="0.25">
      <c r="A107" s="4">
        <v>1</v>
      </c>
      <c r="B107" s="4">
        <v>38257200</v>
      </c>
      <c r="C107" s="8">
        <v>78477</v>
      </c>
      <c r="E107" s="2" t="s">
        <v>17</v>
      </c>
      <c r="I107" s="2">
        <v>3</v>
      </c>
      <c r="J107" s="2">
        <v>24694703</v>
      </c>
      <c r="K107" s="3">
        <v>67383</v>
      </c>
      <c r="Q107" s="2">
        <v>5</v>
      </c>
      <c r="R107" s="6">
        <v>17398693</v>
      </c>
      <c r="S107" s="8">
        <v>58121</v>
      </c>
      <c r="AF107" s="1"/>
    </row>
    <row r="108" spans="1:32" x14ac:dyDescent="0.25">
      <c r="A108" s="4">
        <v>1</v>
      </c>
      <c r="B108" s="4">
        <v>38455726</v>
      </c>
      <c r="C108" s="8">
        <v>78651</v>
      </c>
      <c r="E108" s="2" t="s">
        <v>17</v>
      </c>
      <c r="I108" s="2">
        <v>3</v>
      </c>
      <c r="J108" s="2">
        <v>24726155</v>
      </c>
      <c r="K108" s="3">
        <v>67556</v>
      </c>
      <c r="Q108" s="2">
        <v>5</v>
      </c>
      <c r="R108" s="6">
        <v>17279192</v>
      </c>
      <c r="S108" s="8">
        <v>58360</v>
      </c>
      <c r="AF108" s="1"/>
    </row>
    <row r="109" spans="1:32" x14ac:dyDescent="0.25">
      <c r="A109" s="4">
        <v>1</v>
      </c>
      <c r="B109" s="4">
        <v>38458147</v>
      </c>
      <c r="C109" s="8">
        <v>79163</v>
      </c>
      <c r="E109" s="2" t="s">
        <v>17</v>
      </c>
      <c r="I109" s="2">
        <v>3</v>
      </c>
      <c r="J109" s="2">
        <v>25662871</v>
      </c>
      <c r="K109" s="3">
        <v>67662</v>
      </c>
      <c r="Q109" s="2">
        <v>5</v>
      </c>
      <c r="R109" s="6">
        <v>18035870</v>
      </c>
      <c r="S109" s="8">
        <v>58662</v>
      </c>
      <c r="AF109" s="1"/>
    </row>
    <row r="110" spans="1:32" x14ac:dyDescent="0.25">
      <c r="A110" s="4">
        <v>1</v>
      </c>
      <c r="B110" s="4">
        <v>38742734</v>
      </c>
      <c r="C110" s="8">
        <v>79957</v>
      </c>
      <c r="E110" s="2" t="s">
        <v>17</v>
      </c>
      <c r="I110" s="2">
        <v>3</v>
      </c>
      <c r="J110" s="2">
        <v>25783641</v>
      </c>
      <c r="K110" s="3">
        <v>68175</v>
      </c>
      <c r="Q110" s="2">
        <v>5</v>
      </c>
      <c r="R110" s="6">
        <v>17532795</v>
      </c>
      <c r="S110" s="8">
        <v>58764</v>
      </c>
      <c r="AF110" s="1"/>
    </row>
    <row r="111" spans="1:32" x14ac:dyDescent="0.25">
      <c r="A111" s="4">
        <v>1</v>
      </c>
      <c r="B111" s="4">
        <v>39342625</v>
      </c>
      <c r="C111" s="8">
        <v>81015</v>
      </c>
      <c r="E111" s="2" t="s">
        <v>17</v>
      </c>
      <c r="I111" s="2">
        <v>3</v>
      </c>
      <c r="J111" s="2">
        <v>25769159</v>
      </c>
      <c r="K111" s="3">
        <v>68404</v>
      </c>
      <c r="Q111" s="2">
        <v>5</v>
      </c>
      <c r="R111" s="6">
        <v>17435419</v>
      </c>
      <c r="S111" s="8">
        <v>58981</v>
      </c>
      <c r="AF111" s="1"/>
    </row>
    <row r="112" spans="1:32" x14ac:dyDescent="0.25">
      <c r="A112" s="4">
        <v>1</v>
      </c>
      <c r="B112" s="4">
        <v>39260388</v>
      </c>
      <c r="C112" s="8">
        <v>81571</v>
      </c>
      <c r="E112" s="2" t="s">
        <v>17</v>
      </c>
      <c r="I112" s="2">
        <v>3</v>
      </c>
      <c r="J112" s="2">
        <v>25769147</v>
      </c>
      <c r="K112" s="3">
        <v>68687</v>
      </c>
      <c r="Q112" s="2">
        <v>5</v>
      </c>
      <c r="R112" s="6">
        <v>17595675</v>
      </c>
      <c r="S112" s="8">
        <v>59464</v>
      </c>
      <c r="AF112" s="1"/>
    </row>
    <row r="113" spans="1:32" x14ac:dyDescent="0.25">
      <c r="A113" s="4">
        <v>1</v>
      </c>
      <c r="B113" s="4">
        <v>40245411</v>
      </c>
      <c r="C113" s="8">
        <v>82061</v>
      </c>
      <c r="E113" s="2" t="s">
        <v>17</v>
      </c>
      <c r="I113" s="2">
        <v>3</v>
      </c>
      <c r="J113" s="2">
        <v>26680993</v>
      </c>
      <c r="K113" s="3">
        <v>68814</v>
      </c>
      <c r="Q113" s="2">
        <v>5</v>
      </c>
      <c r="R113" s="6">
        <v>17906994</v>
      </c>
      <c r="S113" s="8">
        <v>60163</v>
      </c>
      <c r="AF113" s="1"/>
    </row>
    <row r="114" spans="1:32" x14ac:dyDescent="0.25">
      <c r="A114" s="4">
        <v>1</v>
      </c>
      <c r="B114" s="4">
        <v>40641171</v>
      </c>
      <c r="C114" s="8">
        <v>82400</v>
      </c>
      <c r="E114" s="2" t="s">
        <v>17</v>
      </c>
      <c r="I114" s="2">
        <v>3</v>
      </c>
      <c r="J114" s="2">
        <v>26712784</v>
      </c>
      <c r="K114" s="3">
        <v>69494</v>
      </c>
      <c r="Q114" s="2">
        <v>5</v>
      </c>
      <c r="R114" s="6">
        <v>18343996</v>
      </c>
      <c r="S114" s="8">
        <v>60225</v>
      </c>
      <c r="AF114" s="1"/>
    </row>
    <row r="115" spans="1:32" x14ac:dyDescent="0.25">
      <c r="A115" s="4">
        <v>1</v>
      </c>
      <c r="B115" s="4">
        <v>40549851</v>
      </c>
      <c r="C115" s="8">
        <v>82829</v>
      </c>
      <c r="E115" s="2" t="s">
        <v>17</v>
      </c>
      <c r="I115" s="2">
        <v>3</v>
      </c>
      <c r="J115" s="2">
        <v>26888026</v>
      </c>
      <c r="K115" s="3">
        <v>69612</v>
      </c>
      <c r="Q115" s="2">
        <v>5</v>
      </c>
      <c r="R115" s="6">
        <v>17910347</v>
      </c>
      <c r="S115" s="8">
        <v>60480</v>
      </c>
      <c r="AF115" s="1"/>
    </row>
    <row r="116" spans="1:32" x14ac:dyDescent="0.25">
      <c r="A116" s="4">
        <v>1</v>
      </c>
      <c r="B116" s="4">
        <v>40653831</v>
      </c>
      <c r="C116" s="8">
        <v>83033</v>
      </c>
      <c r="E116" s="2" t="s">
        <v>17</v>
      </c>
      <c r="I116" s="2">
        <v>3</v>
      </c>
      <c r="J116" s="2">
        <v>26810664</v>
      </c>
      <c r="K116" s="3">
        <v>70068</v>
      </c>
      <c r="Q116" s="2">
        <v>5</v>
      </c>
      <c r="R116" s="6">
        <v>18292513</v>
      </c>
      <c r="S116" s="8">
        <v>60480</v>
      </c>
      <c r="AF116" s="1"/>
    </row>
    <row r="117" spans="1:32" x14ac:dyDescent="0.25">
      <c r="A117" s="4">
        <v>1</v>
      </c>
      <c r="B117" s="4">
        <v>41019201</v>
      </c>
      <c r="C117" s="8">
        <v>83274</v>
      </c>
      <c r="E117" s="2" t="s">
        <v>17</v>
      </c>
      <c r="I117" s="2">
        <v>3</v>
      </c>
      <c r="J117" s="2">
        <v>26807336</v>
      </c>
      <c r="K117" s="3">
        <v>70814</v>
      </c>
      <c r="Q117" s="2">
        <v>5</v>
      </c>
      <c r="R117" s="6">
        <v>17910350</v>
      </c>
      <c r="S117" s="8">
        <v>60632</v>
      </c>
      <c r="AF117" s="1"/>
    </row>
    <row r="118" spans="1:32" x14ac:dyDescent="0.25">
      <c r="A118" s="4">
        <v>1</v>
      </c>
      <c r="B118" s="4">
        <v>40844497</v>
      </c>
      <c r="C118" s="8">
        <v>83786</v>
      </c>
      <c r="E118" s="2" t="s">
        <v>17</v>
      </c>
      <c r="I118" s="2">
        <v>3</v>
      </c>
      <c r="J118" s="2">
        <v>26691198</v>
      </c>
      <c r="K118" s="3">
        <v>70918</v>
      </c>
      <c r="Q118" s="2">
        <v>5</v>
      </c>
      <c r="R118" s="6">
        <v>17888720</v>
      </c>
      <c r="S118" s="8">
        <v>60962</v>
      </c>
      <c r="AF118" s="1"/>
    </row>
    <row r="119" spans="1:32" x14ac:dyDescent="0.25">
      <c r="A119" s="4">
        <v>1</v>
      </c>
      <c r="B119" s="4">
        <v>41148847</v>
      </c>
      <c r="C119" s="8">
        <v>84612</v>
      </c>
      <c r="E119" s="2" t="s">
        <v>17</v>
      </c>
      <c r="I119" s="2">
        <v>3</v>
      </c>
      <c r="J119" s="2">
        <v>26870224</v>
      </c>
      <c r="K119" s="3">
        <v>71163</v>
      </c>
      <c r="Q119" s="2">
        <v>5</v>
      </c>
      <c r="R119" s="6">
        <v>17906993</v>
      </c>
      <c r="S119" s="8">
        <v>61690</v>
      </c>
      <c r="AF119" s="1"/>
    </row>
    <row r="120" spans="1:32" x14ac:dyDescent="0.25">
      <c r="A120" s="4">
        <v>1</v>
      </c>
      <c r="B120" s="4">
        <v>16538493</v>
      </c>
      <c r="C120" s="8">
        <v>85049</v>
      </c>
      <c r="E120" s="2" t="s">
        <v>17</v>
      </c>
      <c r="I120" s="2">
        <v>3</v>
      </c>
      <c r="J120" s="2">
        <v>26982040</v>
      </c>
      <c r="K120" s="3">
        <v>71725</v>
      </c>
      <c r="Q120" s="2">
        <v>5</v>
      </c>
      <c r="R120" s="6">
        <v>17802759</v>
      </c>
      <c r="S120" s="8">
        <v>61851</v>
      </c>
      <c r="AF120" s="1"/>
    </row>
    <row r="121" spans="1:32" x14ac:dyDescent="0.25">
      <c r="A121" s="4">
        <v>1</v>
      </c>
      <c r="B121" s="4">
        <v>41127147</v>
      </c>
      <c r="C121" s="8">
        <v>85221</v>
      </c>
      <c r="E121" s="2" t="s">
        <v>17</v>
      </c>
      <c r="I121" s="2">
        <v>3</v>
      </c>
      <c r="J121" s="2">
        <v>26187000</v>
      </c>
      <c r="K121" s="3">
        <v>72293</v>
      </c>
      <c r="Q121" s="2">
        <v>5</v>
      </c>
      <c r="R121" s="6">
        <v>18035924</v>
      </c>
      <c r="S121" s="8">
        <v>62476</v>
      </c>
      <c r="AF121" s="1"/>
    </row>
    <row r="122" spans="1:32" x14ac:dyDescent="0.25">
      <c r="A122" s="4">
        <v>1</v>
      </c>
      <c r="B122" s="4">
        <v>41684461</v>
      </c>
      <c r="C122" s="8">
        <v>85545</v>
      </c>
      <c r="E122" s="2" t="s">
        <v>17</v>
      </c>
      <c r="I122" s="2">
        <v>6</v>
      </c>
      <c r="J122" s="2">
        <v>30304822</v>
      </c>
      <c r="K122" s="3">
        <v>72846</v>
      </c>
      <c r="Q122" s="2">
        <v>5</v>
      </c>
      <c r="R122" s="6">
        <v>18025700</v>
      </c>
      <c r="S122" s="8">
        <v>62667</v>
      </c>
      <c r="AF122" s="1"/>
    </row>
    <row r="123" spans="1:32" x14ac:dyDescent="0.25">
      <c r="A123" s="4">
        <v>1</v>
      </c>
      <c r="B123" s="4">
        <v>41947872</v>
      </c>
      <c r="C123" s="8">
        <v>86166</v>
      </c>
      <c r="E123" s="2" t="s">
        <v>17</v>
      </c>
      <c r="I123" s="2">
        <v>3</v>
      </c>
      <c r="J123" s="2">
        <v>24726154</v>
      </c>
      <c r="K123" s="3">
        <v>73568</v>
      </c>
      <c r="Q123" s="2">
        <v>5</v>
      </c>
      <c r="R123" s="6">
        <v>16529756</v>
      </c>
      <c r="S123" s="8">
        <v>63252</v>
      </c>
      <c r="AF123" s="1"/>
    </row>
    <row r="124" spans="1:32" x14ac:dyDescent="0.25">
      <c r="A124" s="4">
        <v>1</v>
      </c>
      <c r="B124" s="4">
        <v>42015857</v>
      </c>
      <c r="C124" s="8">
        <v>86434</v>
      </c>
      <c r="E124" s="2" t="s">
        <v>17</v>
      </c>
      <c r="I124" s="2">
        <v>3</v>
      </c>
      <c r="J124" s="2">
        <v>26405609</v>
      </c>
      <c r="K124" s="3">
        <v>75082</v>
      </c>
      <c r="Q124" s="3"/>
      <c r="R124" s="3"/>
    </row>
    <row r="125" spans="1:32" x14ac:dyDescent="0.25">
      <c r="A125" s="4">
        <v>1</v>
      </c>
      <c r="B125" s="4">
        <v>42237593</v>
      </c>
      <c r="C125" s="8">
        <v>87442</v>
      </c>
      <c r="E125" s="2" t="s">
        <v>17</v>
      </c>
      <c r="I125" s="2">
        <v>6</v>
      </c>
      <c r="J125" s="2">
        <v>30304832</v>
      </c>
      <c r="K125" s="3">
        <v>78121</v>
      </c>
      <c r="Q125" s="3"/>
      <c r="R125" s="3"/>
    </row>
    <row r="126" spans="1:32" x14ac:dyDescent="0.25">
      <c r="A126" s="4">
        <v>1</v>
      </c>
      <c r="B126" s="4">
        <v>42083648</v>
      </c>
      <c r="C126" s="8">
        <v>87756</v>
      </c>
      <c r="I126" s="2">
        <v>3</v>
      </c>
      <c r="J126" s="2">
        <v>24727479</v>
      </c>
      <c r="K126" s="3">
        <v>92282</v>
      </c>
      <c r="Q126" s="3"/>
      <c r="R126" s="3"/>
    </row>
    <row r="127" spans="1:32" x14ac:dyDescent="0.25">
      <c r="A127" s="4">
        <v>1</v>
      </c>
      <c r="B127" s="4">
        <v>42752690</v>
      </c>
      <c r="C127" s="8">
        <v>88189</v>
      </c>
      <c r="I127" s="2"/>
      <c r="J127" s="2"/>
    </row>
    <row r="128" spans="1:32" x14ac:dyDescent="0.25">
      <c r="A128" s="4">
        <v>3</v>
      </c>
      <c r="B128" s="4">
        <v>9806027</v>
      </c>
      <c r="C128" s="8">
        <v>89483</v>
      </c>
      <c r="I128" s="2"/>
      <c r="J128" s="2"/>
    </row>
    <row r="129" spans="1:10" x14ac:dyDescent="0.25">
      <c r="A129" s="4">
        <v>1</v>
      </c>
      <c r="B129" s="4">
        <v>42634142</v>
      </c>
      <c r="C129" s="8">
        <v>90168</v>
      </c>
      <c r="I129" s="2"/>
      <c r="J129" s="2"/>
    </row>
    <row r="130" spans="1:10" x14ac:dyDescent="0.25">
      <c r="A130" s="4">
        <v>1</v>
      </c>
      <c r="B130" s="4">
        <v>42565995</v>
      </c>
      <c r="C130" s="8">
        <v>90689</v>
      </c>
      <c r="I130" s="2"/>
      <c r="J130" s="2"/>
    </row>
    <row r="131" spans="1:10" x14ac:dyDescent="0.25">
      <c r="A131" s="4">
        <v>1</v>
      </c>
      <c r="B131" s="4">
        <v>42830270</v>
      </c>
      <c r="C131" s="8">
        <v>90868</v>
      </c>
      <c r="I131" s="2"/>
      <c r="J131" s="2"/>
    </row>
    <row r="132" spans="1:10" x14ac:dyDescent="0.25">
      <c r="A132" s="4">
        <v>1</v>
      </c>
      <c r="B132" s="4">
        <v>42960374</v>
      </c>
      <c r="C132" s="8">
        <v>91140</v>
      </c>
      <c r="I132" s="2"/>
      <c r="J132" s="2"/>
    </row>
    <row r="133" spans="1:10" x14ac:dyDescent="0.25">
      <c r="A133" s="4">
        <v>1</v>
      </c>
      <c r="B133" s="4">
        <v>42962618</v>
      </c>
      <c r="C133" s="8">
        <v>91457</v>
      </c>
      <c r="I133" s="2"/>
      <c r="J133" s="2"/>
    </row>
    <row r="134" spans="1:10" x14ac:dyDescent="0.25">
      <c r="A134" s="4">
        <v>1</v>
      </c>
      <c r="B134" s="4">
        <v>43513330</v>
      </c>
      <c r="C134" s="8">
        <v>91737</v>
      </c>
      <c r="I134" s="2"/>
      <c r="J134" s="2"/>
    </row>
    <row r="135" spans="1:10" x14ac:dyDescent="0.25">
      <c r="A135" s="4">
        <v>1</v>
      </c>
      <c r="B135" s="4">
        <v>43032773</v>
      </c>
      <c r="C135" s="8">
        <v>92179</v>
      </c>
      <c r="I135" s="2"/>
      <c r="J135" s="2"/>
    </row>
    <row r="136" spans="1:10" x14ac:dyDescent="0.25">
      <c r="A136" s="4">
        <v>1</v>
      </c>
      <c r="B136" s="4">
        <v>43794978</v>
      </c>
      <c r="C136" s="8">
        <v>92245</v>
      </c>
      <c r="I136" s="2"/>
      <c r="J136" s="2"/>
    </row>
    <row r="137" spans="1:10" x14ac:dyDescent="0.25">
      <c r="A137" s="4">
        <v>1</v>
      </c>
      <c r="B137" s="4">
        <v>43049997</v>
      </c>
      <c r="C137" s="8">
        <v>92722</v>
      </c>
      <c r="I137" s="2"/>
      <c r="J137" s="2"/>
    </row>
    <row r="138" spans="1:10" x14ac:dyDescent="0.25">
      <c r="A138" s="4">
        <v>1</v>
      </c>
      <c r="B138" s="4">
        <v>43218133</v>
      </c>
      <c r="C138" s="8">
        <v>93352</v>
      </c>
      <c r="I138" s="2"/>
      <c r="J138" s="2"/>
    </row>
    <row r="139" spans="1:10" x14ac:dyDescent="0.25">
      <c r="A139" s="4">
        <v>1</v>
      </c>
      <c r="B139" s="4">
        <v>43049988</v>
      </c>
      <c r="C139" s="8">
        <v>93647</v>
      </c>
      <c r="I139" s="2"/>
      <c r="J139" s="2"/>
    </row>
    <row r="140" spans="1:10" x14ac:dyDescent="0.25">
      <c r="A140" s="4">
        <v>1</v>
      </c>
      <c r="B140" s="4">
        <v>44123454</v>
      </c>
      <c r="C140" s="8">
        <v>93872</v>
      </c>
      <c r="I140" s="2"/>
      <c r="J140" s="2"/>
    </row>
    <row r="141" spans="1:10" x14ac:dyDescent="0.25">
      <c r="A141" s="4">
        <v>1</v>
      </c>
      <c r="B141" s="4">
        <v>43387949</v>
      </c>
      <c r="C141" s="8">
        <v>94154</v>
      </c>
      <c r="I141" s="2"/>
      <c r="J141" s="2"/>
    </row>
    <row r="142" spans="1:10" x14ac:dyDescent="0.25">
      <c r="A142" s="4">
        <v>1</v>
      </c>
      <c r="B142" s="4">
        <v>43381392</v>
      </c>
      <c r="C142" s="8">
        <v>94327</v>
      </c>
      <c r="I142" s="2"/>
      <c r="J142" s="2"/>
    </row>
    <row r="143" spans="1:10" x14ac:dyDescent="0.25">
      <c r="A143" s="4">
        <v>1</v>
      </c>
      <c r="B143" s="4">
        <v>43727670</v>
      </c>
      <c r="C143" s="8">
        <v>94891</v>
      </c>
      <c r="I143" s="2"/>
      <c r="J143" s="2"/>
    </row>
    <row r="144" spans="1:10" x14ac:dyDescent="0.25">
      <c r="A144" s="4">
        <v>1</v>
      </c>
      <c r="B144" s="4">
        <v>44081229</v>
      </c>
      <c r="C144" s="8">
        <v>95046</v>
      </c>
      <c r="I144" s="2"/>
      <c r="J144" s="2"/>
    </row>
    <row r="145" spans="1:10" x14ac:dyDescent="0.25">
      <c r="A145" s="4">
        <v>1</v>
      </c>
      <c r="B145" s="4">
        <v>43673057</v>
      </c>
      <c r="C145" s="8">
        <v>95309</v>
      </c>
      <c r="I145" s="2"/>
      <c r="J145" s="2"/>
    </row>
    <row r="146" spans="1:10" x14ac:dyDescent="0.25">
      <c r="A146" s="4">
        <v>1</v>
      </c>
      <c r="B146" s="4">
        <v>43673041</v>
      </c>
      <c r="C146" s="8">
        <v>95645</v>
      </c>
      <c r="I146" s="2"/>
      <c r="J146" s="2"/>
    </row>
    <row r="147" spans="1:10" x14ac:dyDescent="0.25">
      <c r="A147" s="4">
        <v>1</v>
      </c>
      <c r="B147" s="4">
        <v>44740604</v>
      </c>
      <c r="C147" s="8">
        <v>96032</v>
      </c>
      <c r="I147" s="2"/>
      <c r="J147" s="2"/>
    </row>
    <row r="148" spans="1:10" x14ac:dyDescent="0.25">
      <c r="A148" s="4">
        <v>4</v>
      </c>
      <c r="B148" s="4">
        <v>13055419</v>
      </c>
      <c r="C148" s="8">
        <v>96342</v>
      </c>
      <c r="I148" s="2"/>
      <c r="J148" s="2"/>
    </row>
    <row r="149" spans="1:10" x14ac:dyDescent="0.25">
      <c r="A149" s="4">
        <v>1</v>
      </c>
      <c r="B149" s="4">
        <v>44457626</v>
      </c>
      <c r="C149" s="8">
        <v>96756</v>
      </c>
      <c r="I149" s="2"/>
      <c r="J149" s="2"/>
    </row>
    <row r="150" spans="1:10" x14ac:dyDescent="0.25">
      <c r="A150" s="4">
        <v>1</v>
      </c>
      <c r="B150" s="4">
        <v>44742471</v>
      </c>
      <c r="C150" s="8">
        <v>96996</v>
      </c>
      <c r="I150" s="2"/>
      <c r="J150" s="2"/>
    </row>
    <row r="151" spans="1:10" x14ac:dyDescent="0.25">
      <c r="A151" s="4">
        <v>1</v>
      </c>
      <c r="B151" s="4">
        <v>44582111</v>
      </c>
      <c r="C151" s="8">
        <v>97161</v>
      </c>
      <c r="I151" s="2"/>
      <c r="J151" s="2"/>
    </row>
    <row r="152" spans="1:10" x14ac:dyDescent="0.25">
      <c r="A152" s="4">
        <v>1</v>
      </c>
      <c r="B152" s="4">
        <v>44848169</v>
      </c>
      <c r="C152" s="8">
        <v>97930</v>
      </c>
      <c r="I152" s="2"/>
      <c r="J152" s="2"/>
    </row>
    <row r="153" spans="1:10" x14ac:dyDescent="0.25">
      <c r="A153" s="4">
        <v>1</v>
      </c>
      <c r="B153" s="4">
        <v>45278177</v>
      </c>
      <c r="C153" s="8">
        <v>98241</v>
      </c>
      <c r="I153" s="2"/>
      <c r="J153" s="2"/>
    </row>
    <row r="154" spans="1:10" x14ac:dyDescent="0.25">
      <c r="A154" s="4">
        <v>1</v>
      </c>
      <c r="B154" s="4">
        <v>44878405</v>
      </c>
      <c r="C154" s="8">
        <v>98539</v>
      </c>
      <c r="I154" s="2"/>
      <c r="J154" s="2"/>
    </row>
    <row r="155" spans="1:10" x14ac:dyDescent="0.25">
      <c r="A155" s="4">
        <v>1</v>
      </c>
      <c r="B155" s="4">
        <v>44872764</v>
      </c>
      <c r="C155" s="8">
        <v>99126</v>
      </c>
      <c r="I155" s="2"/>
      <c r="J155" s="2"/>
    </row>
    <row r="156" spans="1:10" x14ac:dyDescent="0.25">
      <c r="A156" s="4">
        <v>1</v>
      </c>
      <c r="B156" s="4">
        <v>45050971</v>
      </c>
      <c r="C156" s="8">
        <v>100009</v>
      </c>
      <c r="I156" s="2"/>
      <c r="J156" s="2"/>
    </row>
    <row r="157" spans="1:10" x14ac:dyDescent="0.25">
      <c r="A157" s="4">
        <v>1</v>
      </c>
      <c r="B157" s="4">
        <v>45050903</v>
      </c>
      <c r="C157" s="8">
        <v>100300</v>
      </c>
      <c r="I157" s="2"/>
      <c r="J157" s="2"/>
    </row>
    <row r="158" spans="1:10" x14ac:dyDescent="0.25">
      <c r="A158" s="4">
        <v>1</v>
      </c>
      <c r="B158" s="4">
        <v>45295752</v>
      </c>
      <c r="C158" s="8">
        <v>100548</v>
      </c>
      <c r="I158" s="2"/>
      <c r="J158" s="2"/>
    </row>
    <row r="159" spans="1:10" x14ac:dyDescent="0.25">
      <c r="A159" s="4">
        <v>1</v>
      </c>
      <c r="B159" s="4">
        <v>45710998</v>
      </c>
      <c r="C159" s="8">
        <v>100983</v>
      </c>
      <c r="I159" s="2"/>
      <c r="J159" s="2"/>
    </row>
    <row r="160" spans="1:10" x14ac:dyDescent="0.25">
      <c r="A160" s="4">
        <v>1</v>
      </c>
      <c r="B160" s="4">
        <v>45900167</v>
      </c>
      <c r="C160" s="8">
        <v>101360</v>
      </c>
      <c r="I160" s="2"/>
      <c r="J160" s="2"/>
    </row>
    <row r="161" spans="1:10" x14ac:dyDescent="0.25">
      <c r="A161" s="4">
        <v>1</v>
      </c>
      <c r="B161" s="4">
        <v>45738390</v>
      </c>
      <c r="C161" s="8">
        <v>101683</v>
      </c>
      <c r="I161" s="2"/>
      <c r="J161" s="2"/>
    </row>
    <row r="162" spans="1:10" x14ac:dyDescent="0.25">
      <c r="A162" s="4">
        <v>1</v>
      </c>
      <c r="B162" s="4">
        <v>46051715</v>
      </c>
      <c r="C162" s="8">
        <v>101808</v>
      </c>
      <c r="I162" s="2"/>
      <c r="J162" s="2"/>
    </row>
    <row r="163" spans="1:10" x14ac:dyDescent="0.25">
      <c r="A163" s="4">
        <v>1</v>
      </c>
      <c r="B163" s="4">
        <v>46118976</v>
      </c>
      <c r="C163" s="8">
        <v>102262</v>
      </c>
      <c r="I163" s="2"/>
      <c r="J163" s="2"/>
    </row>
    <row r="164" spans="1:10" x14ac:dyDescent="0.25">
      <c r="A164" s="4">
        <v>1</v>
      </c>
      <c r="B164" s="4">
        <v>46280656</v>
      </c>
      <c r="C164" s="8">
        <v>102524</v>
      </c>
      <c r="I164" s="2"/>
      <c r="J164" s="2"/>
    </row>
    <row r="165" spans="1:10" x14ac:dyDescent="0.25">
      <c r="A165" s="4">
        <v>1</v>
      </c>
      <c r="B165" s="4">
        <v>47566399</v>
      </c>
      <c r="C165" s="8">
        <v>102624</v>
      </c>
      <c r="I165" s="2"/>
      <c r="J165" s="2"/>
    </row>
    <row r="166" spans="1:10" x14ac:dyDescent="0.25">
      <c r="A166" s="4">
        <v>1</v>
      </c>
      <c r="B166" s="4">
        <v>47278215</v>
      </c>
      <c r="C166" s="8">
        <v>103065</v>
      </c>
      <c r="I166" s="2"/>
      <c r="J166" s="2"/>
    </row>
    <row r="167" spans="1:10" x14ac:dyDescent="0.25">
      <c r="A167" s="4">
        <v>1</v>
      </c>
      <c r="B167" s="4">
        <v>47546381</v>
      </c>
      <c r="C167" s="8">
        <v>103239</v>
      </c>
      <c r="I167" s="2"/>
      <c r="J167" s="2"/>
    </row>
    <row r="168" spans="1:10" x14ac:dyDescent="0.25">
      <c r="A168" s="4">
        <v>1</v>
      </c>
      <c r="B168" s="4">
        <v>46890729</v>
      </c>
      <c r="C168" s="8">
        <v>103790</v>
      </c>
      <c r="I168" s="2"/>
      <c r="J168" s="2"/>
    </row>
    <row r="169" spans="1:10" x14ac:dyDescent="0.25">
      <c r="A169" s="4">
        <v>1</v>
      </c>
      <c r="B169" s="4">
        <v>47575326</v>
      </c>
      <c r="C169" s="8">
        <v>103988</v>
      </c>
      <c r="I169" s="2"/>
      <c r="J169" s="2"/>
    </row>
    <row r="170" spans="1:10" x14ac:dyDescent="0.25">
      <c r="A170" s="4">
        <v>1</v>
      </c>
      <c r="B170" s="4">
        <v>46498021</v>
      </c>
      <c r="C170" s="8">
        <v>104391</v>
      </c>
      <c r="I170" s="2"/>
      <c r="J170" s="2"/>
    </row>
    <row r="171" spans="1:10" x14ac:dyDescent="0.25">
      <c r="A171" s="4">
        <v>1</v>
      </c>
      <c r="B171" s="4">
        <v>46832609</v>
      </c>
      <c r="C171" s="8">
        <v>104781</v>
      </c>
    </row>
    <row r="172" spans="1:10" x14ac:dyDescent="0.25">
      <c r="A172" s="4">
        <v>1</v>
      </c>
      <c r="B172" s="4">
        <v>45726874</v>
      </c>
      <c r="C172" s="8">
        <v>105613</v>
      </c>
    </row>
    <row r="173" spans="1:10" x14ac:dyDescent="0.25">
      <c r="A173" s="4">
        <v>1</v>
      </c>
      <c r="B173" s="4">
        <v>45765431</v>
      </c>
      <c r="C173" s="8">
        <v>106799</v>
      </c>
    </row>
    <row r="174" spans="1:10" x14ac:dyDescent="0.25">
      <c r="A174" s="4">
        <v>1</v>
      </c>
      <c r="B174" s="4">
        <v>47259028</v>
      </c>
      <c r="C174" s="8">
        <v>108024</v>
      </c>
    </row>
  </sheetData>
  <mergeCells count="8">
    <mergeCell ref="Y3:AA3"/>
    <mergeCell ref="AC3:AE3"/>
    <mergeCell ref="A3:C3"/>
    <mergeCell ref="E3:G3"/>
    <mergeCell ref="I3:K3"/>
    <mergeCell ref="M3:O3"/>
    <mergeCell ref="Q3:S3"/>
    <mergeCell ref="U3:W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8"/>
  <sheetViews>
    <sheetView zoomScale="85" zoomScaleNormal="85" workbookViewId="0">
      <selection sqref="A1:XFD1"/>
    </sheetView>
  </sheetViews>
  <sheetFormatPr baseColWidth="10" defaultColWidth="11.5703125" defaultRowHeight="15" x14ac:dyDescent="0.25"/>
  <cols>
    <col min="1" max="1" width="10.42578125" style="4" customWidth="1"/>
    <col min="2" max="2" width="12.42578125" style="4" bestFit="1" customWidth="1"/>
    <col min="3" max="3" width="6.7109375" style="4" bestFit="1" customWidth="1"/>
    <col min="4" max="4" width="2.7109375" style="4" customWidth="1"/>
    <col min="5" max="5" width="10.42578125" style="4" bestFit="1" customWidth="1"/>
    <col min="6" max="6" width="12.42578125" style="4" bestFit="1" customWidth="1"/>
    <col min="7" max="7" width="6.7109375" style="4" bestFit="1" customWidth="1"/>
    <col min="8" max="8" width="2.7109375" style="4" customWidth="1"/>
    <col min="9" max="9" width="10.42578125" style="4" bestFit="1" customWidth="1"/>
    <col min="10" max="10" width="12.42578125" style="4" bestFit="1" customWidth="1"/>
    <col min="11" max="11" width="6.7109375" style="4" bestFit="1" customWidth="1"/>
    <col min="12" max="12" width="2.7109375" style="4" customWidth="1"/>
    <col min="13" max="13" width="10.42578125" style="4" bestFit="1" customWidth="1"/>
    <col min="14" max="14" width="12.42578125" style="4" bestFit="1" customWidth="1"/>
    <col min="15" max="15" width="6.7109375" style="4" bestFit="1" customWidth="1"/>
    <col min="16" max="16" width="2.7109375" style="4" customWidth="1"/>
    <col min="17" max="17" width="10.42578125" style="4" bestFit="1" customWidth="1"/>
    <col min="18" max="18" width="12.42578125" style="4" bestFit="1" customWidth="1"/>
    <col min="19" max="19" width="6.7109375" style="4" bestFit="1" customWidth="1"/>
    <col min="20" max="20" width="2.7109375" style="4" customWidth="1"/>
    <col min="21" max="21" width="10.42578125" style="4" bestFit="1" customWidth="1"/>
    <col min="22" max="22" width="12.42578125" style="4" bestFit="1" customWidth="1"/>
    <col min="23" max="23" width="6.7109375" style="4" bestFit="1" customWidth="1"/>
    <col min="24" max="24" width="2.7109375" style="4" customWidth="1"/>
    <col min="25" max="25" width="10.42578125" style="4" bestFit="1" customWidth="1"/>
    <col min="26" max="26" width="12.42578125" style="4" bestFit="1" customWidth="1"/>
    <col min="27" max="27" width="6.7109375" style="4" bestFit="1" customWidth="1"/>
    <col min="28" max="28" width="2.7109375" style="4" customWidth="1"/>
    <col min="29" max="29" width="10.42578125" style="4" bestFit="1" customWidth="1"/>
    <col min="30" max="30" width="12.42578125" style="4" bestFit="1" customWidth="1"/>
    <col min="31" max="31" width="6.7109375" style="4" bestFit="1" customWidth="1"/>
    <col min="32" max="16384" width="11.5703125" style="4"/>
  </cols>
  <sheetData>
    <row r="1" spans="1:31" x14ac:dyDescent="0.25">
      <c r="A1" s="27"/>
    </row>
    <row r="3" spans="1:31" s="27" customFormat="1" x14ac:dyDescent="0.25">
      <c r="A3" s="50" t="s">
        <v>8</v>
      </c>
      <c r="B3" s="51"/>
      <c r="C3" s="52"/>
      <c r="E3" s="50" t="s">
        <v>10</v>
      </c>
      <c r="F3" s="51"/>
      <c r="G3" s="52"/>
      <c r="I3" s="50" t="s">
        <v>11</v>
      </c>
      <c r="J3" s="51"/>
      <c r="K3" s="52"/>
      <c r="M3" s="50" t="s">
        <v>12</v>
      </c>
      <c r="N3" s="51"/>
      <c r="O3" s="52"/>
      <c r="Q3" s="50" t="s">
        <v>13</v>
      </c>
      <c r="R3" s="51"/>
      <c r="S3" s="52"/>
      <c r="U3" s="50" t="s">
        <v>14</v>
      </c>
      <c r="V3" s="51"/>
      <c r="W3" s="52"/>
      <c r="Y3" s="50" t="s">
        <v>15</v>
      </c>
      <c r="Z3" s="51"/>
      <c r="AA3" s="52"/>
      <c r="AC3" s="50" t="s">
        <v>16</v>
      </c>
      <c r="AD3" s="51"/>
      <c r="AE3" s="52"/>
    </row>
    <row r="4" spans="1:31" s="41" customFormat="1" x14ac:dyDescent="0.25">
      <c r="A4" s="41" t="s">
        <v>361</v>
      </c>
      <c r="B4" s="44" t="s">
        <v>803</v>
      </c>
      <c r="C4" s="41" t="s">
        <v>1</v>
      </c>
      <c r="E4" s="41" t="s">
        <v>361</v>
      </c>
      <c r="F4" s="44" t="s">
        <v>803</v>
      </c>
      <c r="G4" s="41" t="s">
        <v>1</v>
      </c>
      <c r="I4" s="41" t="s">
        <v>361</v>
      </c>
      <c r="J4" s="44" t="s">
        <v>803</v>
      </c>
      <c r="K4" s="41" t="s">
        <v>1</v>
      </c>
      <c r="M4" s="41" t="s">
        <v>361</v>
      </c>
      <c r="N4" s="44" t="s">
        <v>803</v>
      </c>
      <c r="O4" s="41" t="s">
        <v>1</v>
      </c>
      <c r="Q4" s="41" t="s">
        <v>361</v>
      </c>
      <c r="R4" s="44" t="s">
        <v>803</v>
      </c>
      <c r="S4" s="41" t="s">
        <v>1</v>
      </c>
      <c r="U4" s="41" t="s">
        <v>361</v>
      </c>
      <c r="V4" s="44" t="s">
        <v>803</v>
      </c>
      <c r="W4" s="41" t="s">
        <v>1</v>
      </c>
      <c r="Y4" s="41" t="s">
        <v>361</v>
      </c>
      <c r="Z4" s="44" t="s">
        <v>803</v>
      </c>
      <c r="AA4" s="41" t="s">
        <v>1</v>
      </c>
      <c r="AC4" s="41" t="s">
        <v>361</v>
      </c>
      <c r="AD4" s="44" t="s">
        <v>803</v>
      </c>
      <c r="AE4" s="41" t="s">
        <v>1</v>
      </c>
    </row>
    <row r="5" spans="1:31" x14ac:dyDescent="0.25">
      <c r="A5" s="4">
        <v>1</v>
      </c>
      <c r="B5" s="4">
        <v>647911</v>
      </c>
      <c r="C5" s="2" t="s">
        <v>74</v>
      </c>
      <c r="E5" s="4">
        <v>2</v>
      </c>
      <c r="F5" s="4">
        <v>2276215</v>
      </c>
      <c r="G5" s="2" t="s">
        <v>74</v>
      </c>
      <c r="I5" s="4">
        <v>3</v>
      </c>
      <c r="J5" s="4">
        <v>9153405</v>
      </c>
      <c r="K5" s="2" t="s">
        <v>74</v>
      </c>
      <c r="M5" s="4">
        <v>4</v>
      </c>
      <c r="N5" s="4">
        <v>10036867</v>
      </c>
      <c r="O5" s="2" t="s">
        <v>74</v>
      </c>
      <c r="Q5" s="4">
        <v>5</v>
      </c>
      <c r="R5" s="4">
        <v>1121788</v>
      </c>
      <c r="S5" s="2" t="s">
        <v>74</v>
      </c>
      <c r="U5" s="4">
        <v>6</v>
      </c>
      <c r="V5" s="4">
        <v>24739140</v>
      </c>
      <c r="W5" s="2" t="s">
        <v>74</v>
      </c>
      <c r="Y5" s="4">
        <v>7</v>
      </c>
      <c r="Z5" s="4">
        <v>17764332</v>
      </c>
      <c r="AA5" s="2" t="s">
        <v>74</v>
      </c>
      <c r="AC5" s="4">
        <v>8</v>
      </c>
      <c r="AD5" s="4">
        <v>1730877</v>
      </c>
      <c r="AE5" s="2" t="s">
        <v>74</v>
      </c>
    </row>
    <row r="6" spans="1:31" x14ac:dyDescent="0.25">
      <c r="A6" s="4">
        <v>1</v>
      </c>
      <c r="B6" s="4">
        <v>662780</v>
      </c>
      <c r="C6" s="1">
        <v>8574</v>
      </c>
      <c r="E6" s="4">
        <v>2</v>
      </c>
      <c r="F6" s="4">
        <v>8577243</v>
      </c>
      <c r="G6" s="1">
        <v>5289</v>
      </c>
      <c r="I6" s="4">
        <v>3</v>
      </c>
      <c r="J6" s="4">
        <v>9153512</v>
      </c>
      <c r="K6" s="1">
        <v>6630</v>
      </c>
      <c r="M6" s="4">
        <v>4</v>
      </c>
      <c r="N6" s="4">
        <v>5646047</v>
      </c>
      <c r="O6" s="1">
        <v>5098</v>
      </c>
      <c r="Q6" s="4">
        <v>5</v>
      </c>
      <c r="R6" s="4">
        <v>515181</v>
      </c>
      <c r="S6" s="1">
        <v>5661</v>
      </c>
      <c r="U6" s="4">
        <v>6</v>
      </c>
      <c r="V6" s="4">
        <v>26171504</v>
      </c>
      <c r="W6" s="1">
        <v>9866</v>
      </c>
      <c r="Y6" s="4">
        <v>7</v>
      </c>
      <c r="Z6" s="4">
        <v>428416</v>
      </c>
      <c r="AA6" s="1">
        <v>5095</v>
      </c>
      <c r="AC6" s="4">
        <v>6</v>
      </c>
      <c r="AD6" s="4">
        <v>28511405</v>
      </c>
      <c r="AE6" s="1">
        <v>9105</v>
      </c>
    </row>
    <row r="7" spans="1:31" x14ac:dyDescent="0.25">
      <c r="A7" s="4">
        <v>1</v>
      </c>
      <c r="B7" s="4">
        <v>32512690</v>
      </c>
      <c r="C7" s="1">
        <v>15095</v>
      </c>
      <c r="E7" s="4">
        <v>2</v>
      </c>
      <c r="F7" s="4">
        <v>1171397</v>
      </c>
      <c r="G7" s="1">
        <v>10094</v>
      </c>
      <c r="I7" s="4">
        <v>6</v>
      </c>
      <c r="J7" s="4">
        <v>3675628</v>
      </c>
      <c r="K7" s="1">
        <v>8352</v>
      </c>
      <c r="M7" s="4">
        <v>7</v>
      </c>
      <c r="N7" s="4">
        <v>16221093</v>
      </c>
      <c r="O7" s="1">
        <v>10282</v>
      </c>
      <c r="Q7" s="4">
        <v>5</v>
      </c>
      <c r="R7" s="4">
        <v>4492156</v>
      </c>
      <c r="S7" s="1">
        <v>10695</v>
      </c>
      <c r="U7" s="4">
        <v>6</v>
      </c>
      <c r="V7" s="4">
        <v>5108377</v>
      </c>
      <c r="W7" s="1">
        <v>16037</v>
      </c>
      <c r="Y7" s="4">
        <v>7</v>
      </c>
      <c r="Z7" s="4">
        <v>17761409</v>
      </c>
      <c r="AA7" s="1">
        <v>5547</v>
      </c>
      <c r="AB7" s="1"/>
      <c r="AC7" s="4">
        <v>8</v>
      </c>
      <c r="AD7" s="4">
        <v>817564</v>
      </c>
      <c r="AE7" s="1">
        <v>17084</v>
      </c>
    </row>
    <row r="8" spans="1:31" x14ac:dyDescent="0.25">
      <c r="A8" s="4">
        <v>1</v>
      </c>
      <c r="B8" s="4">
        <v>4974431</v>
      </c>
      <c r="C8" s="1">
        <v>16222</v>
      </c>
      <c r="E8" s="4">
        <v>5</v>
      </c>
      <c r="F8" s="4">
        <v>4212064</v>
      </c>
      <c r="G8" s="1">
        <v>12607</v>
      </c>
      <c r="I8" s="4">
        <v>8</v>
      </c>
      <c r="J8" s="4">
        <v>12570756</v>
      </c>
      <c r="K8" s="1">
        <v>10387</v>
      </c>
      <c r="M8" s="4">
        <v>4</v>
      </c>
      <c r="N8" s="4">
        <v>10236495</v>
      </c>
      <c r="O8" s="1">
        <v>14392</v>
      </c>
      <c r="Q8" s="4">
        <v>5</v>
      </c>
      <c r="R8" s="4">
        <v>18016711</v>
      </c>
      <c r="S8" s="1">
        <v>12183</v>
      </c>
      <c r="U8" s="4">
        <v>6</v>
      </c>
      <c r="V8" s="4">
        <v>25276094</v>
      </c>
      <c r="W8" s="1">
        <v>18398</v>
      </c>
      <c r="Y8" s="4">
        <v>7</v>
      </c>
      <c r="Z8" s="4">
        <v>20071259</v>
      </c>
      <c r="AA8" s="1">
        <v>8762</v>
      </c>
      <c r="AB8" s="1"/>
      <c r="AC8" s="4">
        <v>8</v>
      </c>
      <c r="AD8" s="4">
        <v>17856003</v>
      </c>
      <c r="AE8" s="1">
        <v>21098</v>
      </c>
    </row>
    <row r="9" spans="1:31" x14ac:dyDescent="0.25">
      <c r="A9" s="4">
        <v>6</v>
      </c>
      <c r="B9" s="4">
        <v>10261125</v>
      </c>
      <c r="C9" s="1">
        <v>19000</v>
      </c>
      <c r="E9" s="4">
        <v>2</v>
      </c>
      <c r="F9" s="4">
        <v>4904649</v>
      </c>
      <c r="G9" s="1">
        <v>15762</v>
      </c>
      <c r="I9" s="4">
        <v>3</v>
      </c>
      <c r="J9" s="4">
        <v>3697233</v>
      </c>
      <c r="K9" s="1">
        <v>14449</v>
      </c>
      <c r="M9" s="4">
        <v>4</v>
      </c>
      <c r="N9" s="4">
        <v>8330704</v>
      </c>
      <c r="O9" s="1">
        <v>16986</v>
      </c>
      <c r="Q9" s="4">
        <v>5</v>
      </c>
      <c r="R9" s="4">
        <v>4972812</v>
      </c>
      <c r="S9" s="1">
        <v>14518</v>
      </c>
      <c r="U9" s="4">
        <v>6</v>
      </c>
      <c r="V9" s="4">
        <v>9038044</v>
      </c>
      <c r="W9" s="1">
        <v>21896</v>
      </c>
      <c r="Y9" s="4">
        <v>8</v>
      </c>
      <c r="Z9" s="4">
        <v>18054299</v>
      </c>
      <c r="AA9" s="1">
        <v>10824</v>
      </c>
      <c r="AB9" s="1"/>
      <c r="AC9" s="4">
        <v>8</v>
      </c>
      <c r="AD9" s="4">
        <v>9710437</v>
      </c>
      <c r="AE9" s="1">
        <v>23452</v>
      </c>
    </row>
    <row r="10" spans="1:31" x14ac:dyDescent="0.25">
      <c r="A10" s="4">
        <v>1</v>
      </c>
      <c r="B10" s="4">
        <v>3098366</v>
      </c>
      <c r="C10" s="1">
        <v>19643</v>
      </c>
      <c r="E10" s="4">
        <v>2</v>
      </c>
      <c r="F10" s="4">
        <v>286244</v>
      </c>
      <c r="G10" s="1">
        <v>16537</v>
      </c>
      <c r="I10" s="4">
        <v>3</v>
      </c>
      <c r="J10" s="4">
        <v>5079849</v>
      </c>
      <c r="K10" s="1">
        <v>14731</v>
      </c>
      <c r="M10" s="4">
        <v>4</v>
      </c>
      <c r="N10" s="4">
        <v>11044022</v>
      </c>
      <c r="O10" s="1">
        <v>17191</v>
      </c>
      <c r="Q10" s="4">
        <v>5</v>
      </c>
      <c r="R10" s="4">
        <v>3725540</v>
      </c>
      <c r="S10" s="1">
        <v>21292</v>
      </c>
      <c r="U10" s="4">
        <v>6</v>
      </c>
      <c r="V10" s="4">
        <v>15703962</v>
      </c>
      <c r="W10" s="1">
        <v>29538</v>
      </c>
      <c r="Y10" s="4">
        <v>7</v>
      </c>
      <c r="Z10" s="4">
        <v>19459244</v>
      </c>
      <c r="AA10" s="1">
        <v>12783</v>
      </c>
      <c r="AC10" s="4">
        <v>8</v>
      </c>
      <c r="AD10" s="4">
        <v>11113338</v>
      </c>
      <c r="AE10" s="1">
        <v>23916</v>
      </c>
    </row>
    <row r="11" spans="1:31" x14ac:dyDescent="0.25">
      <c r="A11" s="4">
        <v>1</v>
      </c>
      <c r="B11" s="4">
        <v>1592796</v>
      </c>
      <c r="C11" s="1">
        <v>21470</v>
      </c>
      <c r="E11" s="4">
        <v>2</v>
      </c>
      <c r="F11" s="4">
        <v>244220</v>
      </c>
      <c r="G11" s="1">
        <v>17164</v>
      </c>
      <c r="I11" s="4">
        <v>3</v>
      </c>
      <c r="J11" s="4">
        <v>6218158</v>
      </c>
      <c r="K11" s="1">
        <v>15193</v>
      </c>
      <c r="M11" s="4">
        <v>4</v>
      </c>
      <c r="N11" s="4">
        <v>11368039</v>
      </c>
      <c r="O11" s="1">
        <v>17405</v>
      </c>
      <c r="Q11" s="4">
        <v>5</v>
      </c>
      <c r="R11" s="4">
        <v>2979838</v>
      </c>
      <c r="S11" s="1">
        <v>21686</v>
      </c>
      <c r="U11" s="4">
        <v>6</v>
      </c>
      <c r="V11" s="4">
        <v>11847992</v>
      </c>
      <c r="W11" s="1">
        <v>31155</v>
      </c>
      <c r="Y11" s="4">
        <v>7</v>
      </c>
      <c r="Z11" s="4">
        <v>20178304</v>
      </c>
      <c r="AA11" s="1">
        <v>15593</v>
      </c>
      <c r="AC11" s="4">
        <v>8</v>
      </c>
      <c r="AD11" s="4">
        <v>11113293</v>
      </c>
      <c r="AE11" s="1">
        <v>23916</v>
      </c>
    </row>
    <row r="12" spans="1:31" x14ac:dyDescent="0.25">
      <c r="A12" s="4">
        <v>1</v>
      </c>
      <c r="B12" s="4">
        <v>3477423</v>
      </c>
      <c r="C12" s="1">
        <v>21708</v>
      </c>
      <c r="E12" s="4">
        <v>4</v>
      </c>
      <c r="F12" s="4">
        <v>449779</v>
      </c>
      <c r="G12" s="1">
        <v>18716</v>
      </c>
      <c r="I12" s="4">
        <v>3</v>
      </c>
      <c r="J12" s="4">
        <v>11437122</v>
      </c>
      <c r="K12" s="1">
        <v>15560</v>
      </c>
      <c r="M12" s="4">
        <v>4</v>
      </c>
      <c r="N12" s="4">
        <v>11646295</v>
      </c>
      <c r="O12" s="1">
        <v>17551</v>
      </c>
      <c r="Q12" s="4">
        <v>5</v>
      </c>
      <c r="R12" s="4">
        <v>4513380</v>
      </c>
      <c r="S12" s="1">
        <v>23709</v>
      </c>
      <c r="U12" s="4">
        <v>6</v>
      </c>
      <c r="V12" s="4">
        <v>11851825</v>
      </c>
      <c r="W12" s="1">
        <v>31235</v>
      </c>
      <c r="Y12" s="4">
        <v>7</v>
      </c>
      <c r="Z12" s="4">
        <v>17989933</v>
      </c>
      <c r="AA12" s="1">
        <v>19061</v>
      </c>
      <c r="AB12" s="1"/>
      <c r="AC12" s="4">
        <v>8</v>
      </c>
      <c r="AD12" s="4">
        <v>12158076</v>
      </c>
      <c r="AE12" s="1">
        <v>26500</v>
      </c>
    </row>
    <row r="13" spans="1:31" x14ac:dyDescent="0.25">
      <c r="A13" s="4">
        <v>1</v>
      </c>
      <c r="B13" s="4">
        <v>4202604</v>
      </c>
      <c r="C13" s="1">
        <v>22349</v>
      </c>
      <c r="E13" s="4">
        <v>2</v>
      </c>
      <c r="F13" s="4">
        <v>5613538</v>
      </c>
      <c r="G13" s="1">
        <v>19422</v>
      </c>
      <c r="I13" s="4">
        <v>3</v>
      </c>
      <c r="J13" s="4">
        <v>7715959</v>
      </c>
      <c r="K13" s="1">
        <v>16997</v>
      </c>
      <c r="M13" s="4">
        <v>4</v>
      </c>
      <c r="N13" s="4">
        <v>8795976</v>
      </c>
      <c r="O13" s="1">
        <v>17611</v>
      </c>
      <c r="Q13" s="4">
        <v>4</v>
      </c>
      <c r="R13" s="4">
        <v>7161225</v>
      </c>
      <c r="S13" s="1">
        <v>25840</v>
      </c>
      <c r="U13" s="4">
        <v>6</v>
      </c>
      <c r="V13" s="4">
        <v>13968938</v>
      </c>
      <c r="W13" s="1">
        <v>31670</v>
      </c>
      <c r="Y13" s="4">
        <v>7</v>
      </c>
      <c r="Z13" s="4">
        <v>19084287</v>
      </c>
      <c r="AA13" s="1">
        <v>19292</v>
      </c>
      <c r="AB13" s="1"/>
      <c r="AC13" s="4">
        <v>8</v>
      </c>
      <c r="AD13" s="4">
        <v>12536601</v>
      </c>
      <c r="AE13" s="1">
        <v>27811</v>
      </c>
    </row>
    <row r="14" spans="1:31" x14ac:dyDescent="0.25">
      <c r="A14" s="4">
        <v>1</v>
      </c>
      <c r="B14" s="4">
        <v>4608632</v>
      </c>
      <c r="C14" s="1">
        <v>22446</v>
      </c>
      <c r="E14" s="4">
        <v>2</v>
      </c>
      <c r="F14" s="4">
        <v>12237464</v>
      </c>
      <c r="G14" s="1">
        <v>20142</v>
      </c>
      <c r="I14" s="4">
        <v>3</v>
      </c>
      <c r="J14" s="4">
        <v>10063338</v>
      </c>
      <c r="K14" s="1">
        <v>17049</v>
      </c>
      <c r="M14" s="4">
        <v>4</v>
      </c>
      <c r="N14" s="4">
        <v>1948403</v>
      </c>
      <c r="O14" s="1">
        <v>18912</v>
      </c>
      <c r="Q14" s="4">
        <v>5</v>
      </c>
      <c r="R14" s="4">
        <v>18035870</v>
      </c>
      <c r="S14" s="1">
        <v>28482</v>
      </c>
      <c r="U14" s="4">
        <v>6</v>
      </c>
      <c r="V14" s="4">
        <v>11226197</v>
      </c>
      <c r="W14" s="1">
        <v>32201</v>
      </c>
      <c r="Y14" s="4">
        <v>3</v>
      </c>
      <c r="Z14" s="4">
        <v>3579115</v>
      </c>
      <c r="AA14" s="1">
        <v>19333</v>
      </c>
      <c r="AB14" s="1"/>
      <c r="AC14" s="4">
        <v>8</v>
      </c>
      <c r="AD14" s="4">
        <v>13175645</v>
      </c>
      <c r="AE14" s="1">
        <v>29088</v>
      </c>
    </row>
    <row r="15" spans="1:31" x14ac:dyDescent="0.25">
      <c r="A15" s="4">
        <v>1</v>
      </c>
      <c r="B15" s="4">
        <v>33344387</v>
      </c>
      <c r="C15" s="1">
        <v>24096</v>
      </c>
      <c r="E15" s="4">
        <v>2</v>
      </c>
      <c r="F15" s="4">
        <v>6754299</v>
      </c>
      <c r="G15" s="1">
        <v>20435</v>
      </c>
      <c r="I15" s="4">
        <v>3</v>
      </c>
      <c r="J15" s="4">
        <v>9082272</v>
      </c>
      <c r="K15" s="1">
        <v>17090</v>
      </c>
      <c r="M15" s="4">
        <v>4</v>
      </c>
      <c r="N15" s="4">
        <v>4458538</v>
      </c>
      <c r="O15" s="1">
        <v>19919</v>
      </c>
      <c r="Q15" s="4">
        <v>5</v>
      </c>
      <c r="R15" s="4">
        <v>17033584</v>
      </c>
      <c r="S15" s="1">
        <v>29042</v>
      </c>
      <c r="U15" s="4">
        <v>6</v>
      </c>
      <c r="V15" s="4">
        <v>11226233</v>
      </c>
      <c r="W15" s="1">
        <v>32367</v>
      </c>
      <c r="Y15" s="4">
        <v>7</v>
      </c>
      <c r="Z15" s="4">
        <v>2808858</v>
      </c>
      <c r="AA15" s="1">
        <v>19650</v>
      </c>
      <c r="AB15" s="1"/>
      <c r="AC15" s="4">
        <v>8</v>
      </c>
      <c r="AD15" s="4">
        <v>13560963</v>
      </c>
      <c r="AE15" s="1">
        <v>29173</v>
      </c>
    </row>
    <row r="16" spans="1:31" x14ac:dyDescent="0.25">
      <c r="A16" s="4">
        <v>1</v>
      </c>
      <c r="B16" s="4">
        <v>5779325</v>
      </c>
      <c r="C16" s="1">
        <v>4601</v>
      </c>
      <c r="E16" s="4">
        <v>2</v>
      </c>
      <c r="F16" s="4">
        <v>11892384</v>
      </c>
      <c r="G16" s="1">
        <v>20878</v>
      </c>
      <c r="I16" s="4">
        <v>3</v>
      </c>
      <c r="J16" s="4">
        <v>6838393</v>
      </c>
      <c r="K16" s="1">
        <v>17157</v>
      </c>
      <c r="M16" s="4">
        <v>4</v>
      </c>
      <c r="N16" s="4">
        <v>850657</v>
      </c>
      <c r="O16" s="1">
        <v>20633</v>
      </c>
      <c r="Q16" s="4">
        <v>5</v>
      </c>
      <c r="R16" s="4">
        <v>13377119</v>
      </c>
      <c r="S16" s="1">
        <v>31660</v>
      </c>
      <c r="U16" s="4">
        <v>6</v>
      </c>
      <c r="V16" s="4">
        <v>5159021</v>
      </c>
      <c r="W16" s="1">
        <v>34693</v>
      </c>
      <c r="Y16" s="4">
        <v>7</v>
      </c>
      <c r="Z16" s="4">
        <v>18107463</v>
      </c>
      <c r="AA16" s="1">
        <v>19920</v>
      </c>
      <c r="AC16" s="4">
        <v>8</v>
      </c>
      <c r="AD16" s="4">
        <v>12920632</v>
      </c>
      <c r="AE16" s="1">
        <v>29239</v>
      </c>
    </row>
    <row r="17" spans="1:31" x14ac:dyDescent="0.25">
      <c r="A17" s="4">
        <v>7</v>
      </c>
      <c r="B17" s="4">
        <v>18358652</v>
      </c>
      <c r="C17" s="1">
        <v>27423</v>
      </c>
      <c r="E17" s="4">
        <v>2</v>
      </c>
      <c r="F17" s="4">
        <v>12237648</v>
      </c>
      <c r="G17" s="1">
        <v>20933</v>
      </c>
      <c r="I17" s="4">
        <v>3</v>
      </c>
      <c r="J17" s="4">
        <v>8431603</v>
      </c>
      <c r="K17" s="1">
        <v>17161</v>
      </c>
      <c r="M17" s="4">
        <v>4</v>
      </c>
      <c r="N17" s="4">
        <v>1748464</v>
      </c>
      <c r="O17" s="1">
        <v>21006</v>
      </c>
      <c r="Q17" s="4">
        <v>5</v>
      </c>
      <c r="R17" s="4">
        <v>12261451</v>
      </c>
      <c r="S17" s="1">
        <v>33473</v>
      </c>
      <c r="U17" s="4">
        <v>6</v>
      </c>
      <c r="V17" s="4">
        <v>7314426</v>
      </c>
      <c r="W17" s="1">
        <v>35211</v>
      </c>
      <c r="Y17" s="4">
        <v>7</v>
      </c>
      <c r="Z17" s="4">
        <v>1388669</v>
      </c>
      <c r="AA17" s="1">
        <v>19972</v>
      </c>
      <c r="AB17" s="1"/>
      <c r="AC17" s="4">
        <v>8</v>
      </c>
      <c r="AD17" s="4">
        <v>13834578</v>
      </c>
      <c r="AE17" s="1">
        <v>29385</v>
      </c>
    </row>
    <row r="18" spans="1:31" x14ac:dyDescent="0.25">
      <c r="A18" s="4">
        <v>6</v>
      </c>
      <c r="B18" s="4">
        <v>3844729</v>
      </c>
      <c r="C18" s="1">
        <v>29643</v>
      </c>
      <c r="E18" s="4">
        <v>2</v>
      </c>
      <c r="F18" s="4">
        <v>6712723</v>
      </c>
      <c r="G18" s="1">
        <v>21499</v>
      </c>
      <c r="I18" s="4">
        <v>3</v>
      </c>
      <c r="J18" s="4">
        <v>11563221</v>
      </c>
      <c r="K18" s="1">
        <v>17439</v>
      </c>
      <c r="M18" s="4">
        <v>4</v>
      </c>
      <c r="N18" s="4">
        <v>1748432</v>
      </c>
      <c r="O18" s="1">
        <v>21075</v>
      </c>
      <c r="Q18" s="4">
        <v>5</v>
      </c>
      <c r="R18" s="4">
        <v>15473663</v>
      </c>
      <c r="S18" s="1">
        <v>34631</v>
      </c>
      <c r="U18" s="4">
        <v>6</v>
      </c>
      <c r="V18" s="4">
        <v>8569379</v>
      </c>
      <c r="W18" s="1">
        <v>35260</v>
      </c>
      <c r="Y18" s="4">
        <v>7</v>
      </c>
      <c r="Z18" s="4">
        <v>20835934</v>
      </c>
      <c r="AA18" s="1">
        <v>20465</v>
      </c>
      <c r="AB18" s="1"/>
      <c r="AC18" s="4">
        <v>8</v>
      </c>
      <c r="AD18" s="4">
        <v>14950330</v>
      </c>
      <c r="AE18" s="1">
        <v>29955</v>
      </c>
    </row>
    <row r="19" spans="1:31" x14ac:dyDescent="0.25">
      <c r="A19" s="4">
        <v>5</v>
      </c>
      <c r="B19" s="4">
        <v>11636535</v>
      </c>
      <c r="C19" s="1">
        <v>29773</v>
      </c>
      <c r="E19" s="4">
        <v>2</v>
      </c>
      <c r="F19" s="4">
        <v>10792244</v>
      </c>
      <c r="G19" s="1">
        <v>21937</v>
      </c>
      <c r="I19" s="4">
        <v>3</v>
      </c>
      <c r="J19" s="4">
        <v>11447204</v>
      </c>
      <c r="K19" s="1">
        <v>17510</v>
      </c>
      <c r="M19" s="4">
        <v>4</v>
      </c>
      <c r="N19" s="4">
        <v>1899655</v>
      </c>
      <c r="O19" s="1">
        <v>21352</v>
      </c>
      <c r="Q19" s="4">
        <v>5</v>
      </c>
      <c r="R19" s="4">
        <v>11737464</v>
      </c>
      <c r="S19" s="1">
        <v>34810</v>
      </c>
      <c r="U19" s="4">
        <v>6</v>
      </c>
      <c r="V19" s="4">
        <v>6585509</v>
      </c>
      <c r="W19" s="1">
        <v>35308</v>
      </c>
      <c r="Y19" s="4">
        <v>7</v>
      </c>
      <c r="Z19" s="4">
        <v>20764581</v>
      </c>
      <c r="AA19" s="1">
        <v>20705</v>
      </c>
      <c r="AB19" s="1"/>
      <c r="AC19" s="4">
        <v>8</v>
      </c>
      <c r="AD19" s="4">
        <v>15734763</v>
      </c>
      <c r="AE19" s="1">
        <v>30842</v>
      </c>
    </row>
    <row r="20" spans="1:31" x14ac:dyDescent="0.25">
      <c r="A20" s="4">
        <v>1</v>
      </c>
      <c r="B20" s="4">
        <v>32590339</v>
      </c>
      <c r="C20" s="1">
        <v>30694</v>
      </c>
      <c r="E20" s="4">
        <v>2</v>
      </c>
      <c r="F20" s="4">
        <v>15461891</v>
      </c>
      <c r="G20" s="1">
        <v>22780</v>
      </c>
      <c r="I20" s="4">
        <v>3</v>
      </c>
      <c r="J20" s="4">
        <v>11876802</v>
      </c>
      <c r="K20" s="1">
        <v>18306</v>
      </c>
      <c r="M20" s="4">
        <v>4</v>
      </c>
      <c r="N20" s="4">
        <v>1846818</v>
      </c>
      <c r="O20" s="1">
        <v>21621</v>
      </c>
      <c r="Q20" s="4">
        <v>5</v>
      </c>
      <c r="R20" s="4">
        <v>15005467</v>
      </c>
      <c r="S20" s="1">
        <v>35144</v>
      </c>
      <c r="U20" s="4">
        <v>6</v>
      </c>
      <c r="V20" s="4">
        <v>8084897</v>
      </c>
      <c r="W20" s="1">
        <v>35320</v>
      </c>
      <c r="Y20" s="4">
        <v>7</v>
      </c>
      <c r="Z20" s="4">
        <v>20681349</v>
      </c>
      <c r="AA20" s="1">
        <v>20732</v>
      </c>
      <c r="AB20" s="1"/>
      <c r="AC20" s="4">
        <v>8</v>
      </c>
      <c r="AD20" s="4">
        <v>15270194</v>
      </c>
      <c r="AE20" s="1">
        <v>30897</v>
      </c>
    </row>
    <row r="21" spans="1:31" x14ac:dyDescent="0.25">
      <c r="A21" s="4">
        <v>1</v>
      </c>
      <c r="B21" s="4">
        <v>33152557</v>
      </c>
      <c r="C21" s="1">
        <v>30783</v>
      </c>
      <c r="E21" s="4">
        <v>2</v>
      </c>
      <c r="F21" s="4">
        <v>10792214</v>
      </c>
      <c r="G21" s="1">
        <v>22991</v>
      </c>
      <c r="I21" s="4">
        <v>3</v>
      </c>
      <c r="J21" s="4">
        <v>16007339</v>
      </c>
      <c r="K21" s="1">
        <v>18791</v>
      </c>
      <c r="M21" s="4">
        <v>4</v>
      </c>
      <c r="N21" s="4">
        <v>1053620</v>
      </c>
      <c r="O21" s="1">
        <v>21842</v>
      </c>
      <c r="Q21" s="4">
        <v>6</v>
      </c>
      <c r="R21" s="4">
        <v>28360836</v>
      </c>
      <c r="S21" s="1">
        <v>35302</v>
      </c>
      <c r="U21" s="4">
        <v>6</v>
      </c>
      <c r="V21" s="4">
        <v>8052152</v>
      </c>
      <c r="W21" s="1">
        <v>35340</v>
      </c>
      <c r="Y21" s="4">
        <v>7</v>
      </c>
      <c r="Z21" s="4">
        <v>21439138</v>
      </c>
      <c r="AA21" s="1">
        <v>20988</v>
      </c>
      <c r="AB21" s="1"/>
      <c r="AC21" s="4">
        <v>8</v>
      </c>
      <c r="AD21" s="4">
        <v>15139463</v>
      </c>
      <c r="AE21" s="1">
        <v>31050</v>
      </c>
    </row>
    <row r="22" spans="1:31" x14ac:dyDescent="0.25">
      <c r="A22" s="4">
        <v>1</v>
      </c>
      <c r="B22" s="4">
        <v>35546638</v>
      </c>
      <c r="C22" s="1">
        <v>31387</v>
      </c>
      <c r="E22" s="4">
        <v>2</v>
      </c>
      <c r="F22" s="4">
        <v>11557554</v>
      </c>
      <c r="G22" s="1">
        <v>23761</v>
      </c>
      <c r="I22" s="4">
        <v>3</v>
      </c>
      <c r="J22" s="4">
        <v>17562720</v>
      </c>
      <c r="K22" s="1">
        <v>18834</v>
      </c>
      <c r="M22" s="4">
        <v>4</v>
      </c>
      <c r="N22" s="4">
        <v>556397</v>
      </c>
      <c r="O22" s="1">
        <v>21852</v>
      </c>
      <c r="Q22" s="4">
        <v>5</v>
      </c>
      <c r="R22" s="4">
        <v>11653555</v>
      </c>
      <c r="S22" s="1">
        <v>35482</v>
      </c>
      <c r="U22" s="4">
        <v>6</v>
      </c>
      <c r="V22" s="4">
        <v>8058740</v>
      </c>
      <c r="W22" s="1">
        <v>35542</v>
      </c>
      <c r="Y22" s="4">
        <v>7</v>
      </c>
      <c r="Z22" s="4">
        <v>22138148</v>
      </c>
      <c r="AA22" s="1">
        <v>21010</v>
      </c>
      <c r="AB22" s="1"/>
      <c r="AC22" s="4">
        <v>8</v>
      </c>
      <c r="AD22" s="4">
        <v>16156597</v>
      </c>
      <c r="AE22" s="1">
        <v>31066</v>
      </c>
    </row>
    <row r="23" spans="1:31" x14ac:dyDescent="0.25">
      <c r="A23" s="4">
        <v>1</v>
      </c>
      <c r="B23" s="4">
        <v>35499372</v>
      </c>
      <c r="C23" s="1">
        <v>32561</v>
      </c>
      <c r="E23" s="4">
        <v>2</v>
      </c>
      <c r="F23" s="4">
        <v>17251255</v>
      </c>
      <c r="G23" s="1">
        <v>24193</v>
      </c>
      <c r="I23" s="4">
        <v>3</v>
      </c>
      <c r="J23" s="4">
        <v>16373405</v>
      </c>
      <c r="K23" s="1">
        <v>19132</v>
      </c>
      <c r="M23" s="4">
        <v>4</v>
      </c>
      <c r="N23" s="4">
        <v>2126816</v>
      </c>
      <c r="O23" s="1">
        <v>22011</v>
      </c>
      <c r="Q23" s="4">
        <v>5</v>
      </c>
      <c r="R23" s="4">
        <v>12863958</v>
      </c>
      <c r="S23" s="1">
        <v>35818</v>
      </c>
      <c r="U23" s="4">
        <v>6</v>
      </c>
      <c r="V23" s="4">
        <v>7705809</v>
      </c>
      <c r="W23" s="1">
        <v>35738</v>
      </c>
      <c r="Y23" s="4">
        <v>7</v>
      </c>
      <c r="Z23" s="4">
        <v>20630234</v>
      </c>
      <c r="AA23" s="1">
        <v>21022</v>
      </c>
      <c r="AB23" s="1"/>
      <c r="AC23" s="4">
        <v>8</v>
      </c>
      <c r="AD23" s="4">
        <v>16805735</v>
      </c>
      <c r="AE23" s="1">
        <v>31102</v>
      </c>
    </row>
    <row r="24" spans="1:31" x14ac:dyDescent="0.25">
      <c r="A24" s="4">
        <v>2</v>
      </c>
      <c r="B24" s="4">
        <v>26415017</v>
      </c>
      <c r="C24" s="1">
        <v>32739</v>
      </c>
      <c r="E24" s="4">
        <v>2</v>
      </c>
      <c r="F24" s="4">
        <v>14320336</v>
      </c>
      <c r="G24" s="1">
        <v>24871</v>
      </c>
      <c r="I24" s="4">
        <v>3</v>
      </c>
      <c r="J24" s="4">
        <v>16642575</v>
      </c>
      <c r="K24" s="1">
        <v>19587</v>
      </c>
      <c r="M24" s="4">
        <v>4</v>
      </c>
      <c r="N24" s="4">
        <v>2190603</v>
      </c>
      <c r="O24" s="1">
        <v>22055</v>
      </c>
      <c r="Q24" s="4">
        <v>5</v>
      </c>
      <c r="R24" s="4">
        <v>12181565</v>
      </c>
      <c r="S24" s="1">
        <v>36250</v>
      </c>
      <c r="U24" s="4">
        <v>6</v>
      </c>
      <c r="V24" s="4">
        <v>7707397</v>
      </c>
      <c r="W24" s="1">
        <v>35841</v>
      </c>
      <c r="Y24" s="4">
        <v>7</v>
      </c>
      <c r="Z24" s="4">
        <v>22251686</v>
      </c>
      <c r="AA24" s="1">
        <v>21276</v>
      </c>
      <c r="AB24" s="1"/>
      <c r="AC24" s="4">
        <v>8</v>
      </c>
      <c r="AD24" s="4">
        <v>16771519</v>
      </c>
      <c r="AE24" s="1">
        <v>31106</v>
      </c>
    </row>
    <row r="25" spans="1:31" x14ac:dyDescent="0.25">
      <c r="A25" s="4">
        <v>1</v>
      </c>
      <c r="B25" s="4">
        <v>36583161</v>
      </c>
      <c r="C25" s="1">
        <v>32881</v>
      </c>
      <c r="E25" s="4">
        <v>2</v>
      </c>
      <c r="F25" s="4">
        <v>14133363</v>
      </c>
      <c r="G25" s="1">
        <v>25164</v>
      </c>
      <c r="I25" s="4">
        <v>6</v>
      </c>
      <c r="J25" s="4">
        <v>4571671</v>
      </c>
      <c r="K25" s="1">
        <v>19915</v>
      </c>
      <c r="M25" s="4">
        <v>4</v>
      </c>
      <c r="N25" s="4">
        <v>3667102</v>
      </c>
      <c r="O25" s="1">
        <v>22151</v>
      </c>
      <c r="Q25" s="4">
        <v>5</v>
      </c>
      <c r="R25" s="4">
        <v>13607763</v>
      </c>
      <c r="S25" s="1">
        <v>36340</v>
      </c>
      <c r="U25" s="4">
        <v>6</v>
      </c>
      <c r="V25" s="4">
        <v>7900875</v>
      </c>
      <c r="W25" s="1">
        <v>36251</v>
      </c>
      <c r="Y25" s="4">
        <v>7</v>
      </c>
      <c r="Z25" s="4">
        <v>18259112</v>
      </c>
      <c r="AA25" s="1">
        <v>22365</v>
      </c>
      <c r="AB25" s="1"/>
      <c r="AC25" s="4">
        <v>8</v>
      </c>
      <c r="AD25" s="4">
        <v>15139470</v>
      </c>
      <c r="AE25" s="1">
        <v>31108</v>
      </c>
    </row>
    <row r="26" spans="1:31" x14ac:dyDescent="0.25">
      <c r="A26" s="4">
        <v>1</v>
      </c>
      <c r="B26" s="4">
        <v>35996037</v>
      </c>
      <c r="C26" s="1">
        <v>33363</v>
      </c>
      <c r="E26" s="4">
        <v>2</v>
      </c>
      <c r="F26" s="4">
        <v>16734664</v>
      </c>
      <c r="G26" s="1">
        <v>27014</v>
      </c>
      <c r="I26" s="4">
        <v>3</v>
      </c>
      <c r="J26" s="4">
        <v>18131257</v>
      </c>
      <c r="K26" s="1">
        <v>20719</v>
      </c>
      <c r="M26" s="4">
        <v>4</v>
      </c>
      <c r="N26" s="4">
        <v>3515670</v>
      </c>
      <c r="O26" s="1">
        <v>22157</v>
      </c>
      <c r="Q26" s="4">
        <v>5</v>
      </c>
      <c r="R26" s="4">
        <v>14538228</v>
      </c>
      <c r="S26" s="1">
        <v>36392</v>
      </c>
      <c r="U26" s="4">
        <v>6</v>
      </c>
      <c r="V26" s="4">
        <v>6853654</v>
      </c>
      <c r="W26" s="1">
        <v>36308</v>
      </c>
      <c r="Y26" s="4">
        <v>7</v>
      </c>
      <c r="Z26" s="4">
        <v>17032469</v>
      </c>
      <c r="AA26" s="1">
        <v>22452</v>
      </c>
      <c r="AB26" s="1"/>
      <c r="AC26" s="4">
        <v>8</v>
      </c>
      <c r="AD26" s="4">
        <v>14623541</v>
      </c>
      <c r="AE26" s="1">
        <v>31130</v>
      </c>
    </row>
    <row r="27" spans="1:31" x14ac:dyDescent="0.25">
      <c r="A27" s="4">
        <v>1</v>
      </c>
      <c r="B27" s="4">
        <v>37924393</v>
      </c>
      <c r="C27" s="1">
        <v>33467</v>
      </c>
      <c r="E27" s="4">
        <v>2</v>
      </c>
      <c r="F27" s="4">
        <v>17017506</v>
      </c>
      <c r="G27" s="1">
        <v>28409</v>
      </c>
      <c r="I27" s="4">
        <v>3</v>
      </c>
      <c r="J27" s="4">
        <v>18565094</v>
      </c>
      <c r="K27" s="1">
        <v>21406</v>
      </c>
      <c r="M27" s="4">
        <v>4</v>
      </c>
      <c r="N27" s="4">
        <v>2559857</v>
      </c>
      <c r="O27" s="1">
        <v>22166</v>
      </c>
      <c r="Q27" s="4">
        <v>5</v>
      </c>
      <c r="R27" s="4">
        <v>14313461</v>
      </c>
      <c r="S27" s="1">
        <v>36407</v>
      </c>
      <c r="U27" s="4">
        <v>6</v>
      </c>
      <c r="V27" s="4">
        <v>8141994</v>
      </c>
      <c r="W27" s="1">
        <v>36327</v>
      </c>
      <c r="Y27" s="4">
        <v>7</v>
      </c>
      <c r="Z27" s="4">
        <v>9201634</v>
      </c>
      <c r="AA27" s="1">
        <v>24272</v>
      </c>
      <c r="AB27" s="1"/>
      <c r="AC27" s="4">
        <v>8</v>
      </c>
      <c r="AD27" s="4">
        <v>14789528</v>
      </c>
      <c r="AE27" s="1">
        <v>31150</v>
      </c>
    </row>
    <row r="28" spans="1:31" x14ac:dyDescent="0.25">
      <c r="A28" s="4">
        <v>1</v>
      </c>
      <c r="B28" s="4">
        <v>37145863</v>
      </c>
      <c r="C28" s="1">
        <v>33624</v>
      </c>
      <c r="E28" s="4">
        <v>2</v>
      </c>
      <c r="F28" s="4">
        <v>18767457</v>
      </c>
      <c r="G28" s="1">
        <v>30551</v>
      </c>
      <c r="I28" s="4">
        <v>3</v>
      </c>
      <c r="J28" s="4">
        <v>19921288</v>
      </c>
      <c r="K28" s="1">
        <v>22649</v>
      </c>
      <c r="M28" s="4">
        <v>4</v>
      </c>
      <c r="N28" s="4">
        <v>3588725</v>
      </c>
      <c r="O28" s="1">
        <v>22167</v>
      </c>
      <c r="Q28" s="4">
        <v>5</v>
      </c>
      <c r="R28" s="4">
        <v>15117351</v>
      </c>
      <c r="S28" s="1">
        <v>36563</v>
      </c>
      <c r="U28" s="4">
        <v>6</v>
      </c>
      <c r="V28" s="4">
        <v>6238080</v>
      </c>
      <c r="W28" s="1">
        <v>36588</v>
      </c>
      <c r="Y28" s="4">
        <v>7</v>
      </c>
      <c r="Z28" s="4">
        <v>16117005</v>
      </c>
      <c r="AA28" s="1">
        <v>25621</v>
      </c>
      <c r="AB28" s="1"/>
      <c r="AC28" s="4">
        <v>8</v>
      </c>
      <c r="AD28" s="4">
        <v>15768992</v>
      </c>
      <c r="AE28" s="1">
        <v>31244</v>
      </c>
    </row>
    <row r="29" spans="1:31" x14ac:dyDescent="0.25">
      <c r="A29" s="4">
        <v>1</v>
      </c>
      <c r="B29" s="4">
        <v>35656380</v>
      </c>
      <c r="C29" s="1">
        <v>34058</v>
      </c>
      <c r="E29" s="4">
        <v>2</v>
      </c>
      <c r="F29" s="4">
        <v>18816218</v>
      </c>
      <c r="G29" s="1">
        <v>34144</v>
      </c>
      <c r="I29" s="4">
        <v>3</v>
      </c>
      <c r="J29" s="4">
        <v>21465735</v>
      </c>
      <c r="K29" s="1">
        <v>22905</v>
      </c>
      <c r="M29" s="4">
        <v>4</v>
      </c>
      <c r="N29" s="4">
        <v>3757604</v>
      </c>
      <c r="O29" s="1">
        <v>22191</v>
      </c>
      <c r="Q29" s="4">
        <v>5</v>
      </c>
      <c r="R29" s="4">
        <v>13671340</v>
      </c>
      <c r="S29" s="1">
        <v>36660</v>
      </c>
      <c r="U29" s="4">
        <v>6</v>
      </c>
      <c r="V29" s="4">
        <v>7591514</v>
      </c>
      <c r="W29" s="1">
        <v>37230</v>
      </c>
      <c r="Y29" s="4">
        <v>7</v>
      </c>
      <c r="Z29" s="4">
        <v>15224962</v>
      </c>
      <c r="AA29" s="1">
        <v>26361</v>
      </c>
      <c r="AB29" s="1"/>
      <c r="AC29" s="4">
        <v>8</v>
      </c>
      <c r="AD29" s="4">
        <v>16836786</v>
      </c>
      <c r="AE29" s="1">
        <v>31689</v>
      </c>
    </row>
    <row r="30" spans="1:31" x14ac:dyDescent="0.25">
      <c r="A30" s="4">
        <v>1</v>
      </c>
      <c r="B30" s="4">
        <v>36402665</v>
      </c>
      <c r="C30" s="1">
        <v>34321</v>
      </c>
      <c r="E30" s="4">
        <v>2</v>
      </c>
      <c r="F30" s="4">
        <v>18816199</v>
      </c>
      <c r="G30" s="1">
        <v>36569</v>
      </c>
      <c r="I30" s="4">
        <v>3</v>
      </c>
      <c r="J30" s="4">
        <v>20682038</v>
      </c>
      <c r="K30" s="1">
        <v>23165</v>
      </c>
      <c r="M30" s="4">
        <v>4</v>
      </c>
      <c r="N30" s="4">
        <v>2311561</v>
      </c>
      <c r="O30" s="1">
        <v>22521</v>
      </c>
      <c r="Q30" s="4">
        <v>5</v>
      </c>
      <c r="R30" s="4">
        <v>13286094</v>
      </c>
      <c r="S30" s="1">
        <v>37087</v>
      </c>
      <c r="U30" s="4">
        <v>6</v>
      </c>
      <c r="V30" s="4">
        <v>5473086</v>
      </c>
      <c r="W30" s="1">
        <v>38509</v>
      </c>
      <c r="Y30" s="4">
        <v>7</v>
      </c>
      <c r="Z30" s="4">
        <v>15016558</v>
      </c>
      <c r="AA30" s="1">
        <v>26844</v>
      </c>
      <c r="AB30" s="1"/>
      <c r="AC30" s="4">
        <v>8</v>
      </c>
      <c r="AD30" s="4">
        <v>15172921</v>
      </c>
      <c r="AE30" s="1">
        <v>31856</v>
      </c>
    </row>
    <row r="31" spans="1:31" x14ac:dyDescent="0.25">
      <c r="A31" s="4">
        <v>1</v>
      </c>
      <c r="B31" s="4">
        <v>35439434</v>
      </c>
      <c r="C31" s="1">
        <v>34362</v>
      </c>
      <c r="E31" s="4">
        <v>1</v>
      </c>
      <c r="F31" s="4">
        <v>965314</v>
      </c>
      <c r="G31" s="1">
        <v>40366</v>
      </c>
      <c r="I31" s="4">
        <v>3</v>
      </c>
      <c r="J31" s="4">
        <v>21921061</v>
      </c>
      <c r="K31" s="1">
        <v>23201</v>
      </c>
      <c r="M31" s="4">
        <v>4</v>
      </c>
      <c r="N31" s="4">
        <v>1955192</v>
      </c>
      <c r="O31" s="1">
        <v>22691</v>
      </c>
      <c r="Q31" s="4">
        <v>5</v>
      </c>
      <c r="R31" s="4">
        <v>13306138</v>
      </c>
      <c r="S31" s="1">
        <v>37848</v>
      </c>
      <c r="U31" s="4">
        <v>6</v>
      </c>
      <c r="V31" s="4">
        <v>4802887</v>
      </c>
      <c r="W31" s="1">
        <v>39888</v>
      </c>
      <c r="Y31" s="4">
        <v>7</v>
      </c>
      <c r="Z31" s="4">
        <v>13804920</v>
      </c>
      <c r="AA31" s="1">
        <v>27206</v>
      </c>
      <c r="AB31" s="1"/>
      <c r="AC31" s="4">
        <v>8</v>
      </c>
      <c r="AD31" s="4">
        <v>15762636</v>
      </c>
      <c r="AE31" s="1">
        <v>32804</v>
      </c>
    </row>
    <row r="32" spans="1:31" x14ac:dyDescent="0.25">
      <c r="A32" s="4">
        <v>1</v>
      </c>
      <c r="B32" s="4">
        <v>35065249</v>
      </c>
      <c r="C32" s="1">
        <v>34392</v>
      </c>
      <c r="E32" s="4">
        <v>2</v>
      </c>
      <c r="F32" s="4">
        <v>19524466</v>
      </c>
      <c r="G32" s="1">
        <v>42920</v>
      </c>
      <c r="I32" s="4">
        <v>3</v>
      </c>
      <c r="J32" s="4">
        <v>22018799</v>
      </c>
      <c r="K32" s="1">
        <v>23259</v>
      </c>
      <c r="M32" s="4">
        <v>4</v>
      </c>
      <c r="N32" s="4">
        <v>1203095</v>
      </c>
      <c r="O32" s="1">
        <v>22887</v>
      </c>
      <c r="Q32" s="4">
        <v>5</v>
      </c>
      <c r="R32" s="4">
        <v>13458320</v>
      </c>
      <c r="S32" s="1">
        <v>39924</v>
      </c>
      <c r="U32" s="4">
        <v>6</v>
      </c>
      <c r="V32" s="4">
        <v>3497344</v>
      </c>
      <c r="W32" s="1">
        <v>40833</v>
      </c>
      <c r="Y32" s="4">
        <v>7</v>
      </c>
      <c r="Z32" s="4">
        <v>19894200</v>
      </c>
      <c r="AA32" s="1">
        <v>27366</v>
      </c>
      <c r="AB32" s="1"/>
      <c r="AC32" s="4">
        <v>8</v>
      </c>
      <c r="AD32" s="4">
        <v>17856004</v>
      </c>
      <c r="AE32" s="1">
        <v>39150</v>
      </c>
    </row>
    <row r="33" spans="1:31" x14ac:dyDescent="0.25">
      <c r="A33" s="4">
        <v>1</v>
      </c>
      <c r="B33" s="4">
        <v>34966449</v>
      </c>
      <c r="C33" s="1">
        <v>34791</v>
      </c>
      <c r="E33" s="4">
        <v>2</v>
      </c>
      <c r="F33" s="4">
        <v>23306778</v>
      </c>
      <c r="G33" s="1">
        <v>52080</v>
      </c>
      <c r="I33" s="4">
        <v>3</v>
      </c>
      <c r="J33" s="4">
        <v>22864788</v>
      </c>
      <c r="K33" s="1">
        <v>24172</v>
      </c>
      <c r="M33" s="4">
        <v>4</v>
      </c>
      <c r="N33" s="4">
        <v>2569508</v>
      </c>
      <c r="O33" s="1">
        <v>23120</v>
      </c>
      <c r="Q33" s="4">
        <v>5</v>
      </c>
      <c r="R33" s="4">
        <v>12721800</v>
      </c>
      <c r="S33" s="1">
        <v>44893</v>
      </c>
      <c r="U33" s="4">
        <v>6</v>
      </c>
      <c r="V33" s="4">
        <v>3100957</v>
      </c>
      <c r="W33" s="1">
        <v>41168</v>
      </c>
      <c r="Y33" s="4">
        <v>7</v>
      </c>
      <c r="Z33" s="4">
        <v>13383463</v>
      </c>
      <c r="AA33" s="1">
        <v>27754</v>
      </c>
      <c r="AB33" s="1"/>
      <c r="AC33" s="4">
        <v>8</v>
      </c>
      <c r="AD33" s="4">
        <v>17857830</v>
      </c>
      <c r="AE33" s="1">
        <v>41686</v>
      </c>
    </row>
    <row r="34" spans="1:31" x14ac:dyDescent="0.25">
      <c r="A34" s="4">
        <v>6</v>
      </c>
      <c r="B34" s="4">
        <v>4463560</v>
      </c>
      <c r="C34" s="4" t="s">
        <v>83</v>
      </c>
      <c r="E34" s="4">
        <v>2</v>
      </c>
      <c r="F34" s="4">
        <v>23343445</v>
      </c>
      <c r="G34" s="1">
        <v>52725</v>
      </c>
      <c r="I34" s="4">
        <v>3</v>
      </c>
      <c r="J34" s="4">
        <v>17332465</v>
      </c>
      <c r="K34" s="1">
        <v>25123</v>
      </c>
      <c r="M34" s="4">
        <v>4</v>
      </c>
      <c r="N34" s="4">
        <v>616624</v>
      </c>
      <c r="O34" s="1">
        <v>23499</v>
      </c>
      <c r="Q34" s="4">
        <v>5</v>
      </c>
      <c r="R34" s="4">
        <v>13381256</v>
      </c>
      <c r="S34" s="1">
        <v>49749</v>
      </c>
      <c r="U34" s="4">
        <v>6</v>
      </c>
      <c r="V34" s="4">
        <v>1829800</v>
      </c>
      <c r="W34" s="1">
        <v>42700</v>
      </c>
      <c r="Y34" s="4">
        <v>7</v>
      </c>
      <c r="Z34" s="4">
        <v>13791616</v>
      </c>
      <c r="AA34" s="1">
        <v>27904</v>
      </c>
      <c r="AB34" s="1"/>
      <c r="AC34" s="4">
        <v>8</v>
      </c>
      <c r="AD34" s="4">
        <v>19895378</v>
      </c>
      <c r="AE34" s="1">
        <v>46861</v>
      </c>
    </row>
    <row r="35" spans="1:31" x14ac:dyDescent="0.25">
      <c r="A35" s="4">
        <v>1</v>
      </c>
      <c r="B35" s="4">
        <v>33802535</v>
      </c>
      <c r="C35" s="1">
        <v>35151</v>
      </c>
      <c r="E35" s="4">
        <v>2</v>
      </c>
      <c r="F35" s="4">
        <v>23908433</v>
      </c>
      <c r="G35" s="1">
        <v>62305</v>
      </c>
      <c r="I35" s="4">
        <v>3</v>
      </c>
      <c r="J35" s="4">
        <v>26691198</v>
      </c>
      <c r="K35" s="1">
        <v>28643</v>
      </c>
      <c r="M35" s="4">
        <v>4</v>
      </c>
      <c r="N35" s="4">
        <v>3725156</v>
      </c>
      <c r="O35" s="1">
        <v>24225</v>
      </c>
      <c r="S35" s="1"/>
      <c r="U35" s="4">
        <v>6</v>
      </c>
      <c r="V35" s="4">
        <v>891685</v>
      </c>
      <c r="W35" s="2" t="s">
        <v>84</v>
      </c>
      <c r="Y35" s="4">
        <v>7</v>
      </c>
      <c r="Z35" s="4">
        <v>13367783</v>
      </c>
      <c r="AA35" s="1">
        <v>28148</v>
      </c>
      <c r="AB35" s="1"/>
      <c r="AC35" s="4">
        <v>8</v>
      </c>
      <c r="AD35" s="4">
        <v>21273459</v>
      </c>
      <c r="AE35" s="1">
        <v>56215</v>
      </c>
    </row>
    <row r="36" spans="1:31" x14ac:dyDescent="0.25">
      <c r="A36" s="4">
        <v>1</v>
      </c>
      <c r="B36" s="4">
        <v>36402599</v>
      </c>
      <c r="C36" s="1">
        <v>35486</v>
      </c>
      <c r="E36" s="4">
        <v>2</v>
      </c>
      <c r="F36" s="4">
        <v>23908501</v>
      </c>
      <c r="G36" s="1">
        <v>68699</v>
      </c>
      <c r="I36" s="4">
        <v>3</v>
      </c>
      <c r="J36" s="4">
        <v>20699660</v>
      </c>
      <c r="K36" s="1">
        <v>32663</v>
      </c>
      <c r="M36" s="4">
        <v>4</v>
      </c>
      <c r="N36" s="4">
        <v>4049481</v>
      </c>
      <c r="O36" s="1">
        <v>24583</v>
      </c>
      <c r="S36" s="1"/>
      <c r="U36" s="4">
        <v>6</v>
      </c>
      <c r="V36" s="4">
        <v>825049</v>
      </c>
      <c r="W36" s="2" t="s">
        <v>85</v>
      </c>
      <c r="Y36" s="4">
        <v>7</v>
      </c>
      <c r="Z36" s="4">
        <v>11131142</v>
      </c>
      <c r="AA36" s="1">
        <v>28274</v>
      </c>
      <c r="AB36" s="1"/>
      <c r="AC36" s="4">
        <v>8</v>
      </c>
      <c r="AD36" s="4">
        <v>21240053</v>
      </c>
      <c r="AE36" s="1">
        <v>62519</v>
      </c>
    </row>
    <row r="37" spans="1:31" x14ac:dyDescent="0.25">
      <c r="A37" s="4">
        <v>1</v>
      </c>
      <c r="B37" s="4">
        <v>36247514</v>
      </c>
      <c r="C37" s="1">
        <v>35688</v>
      </c>
      <c r="E37" s="4">
        <v>2</v>
      </c>
      <c r="F37" s="4">
        <v>30059171</v>
      </c>
      <c r="G37" s="1">
        <v>97096</v>
      </c>
      <c r="I37" s="4">
        <v>3</v>
      </c>
      <c r="J37" s="4">
        <v>23759653</v>
      </c>
      <c r="K37" s="1">
        <v>34650</v>
      </c>
      <c r="M37" s="4">
        <v>4</v>
      </c>
      <c r="N37" s="4">
        <v>4143733</v>
      </c>
      <c r="O37" s="1">
        <v>28928</v>
      </c>
      <c r="S37" s="1"/>
      <c r="U37" s="4">
        <v>6</v>
      </c>
      <c r="V37" s="4">
        <v>227096</v>
      </c>
      <c r="W37" s="2" t="s">
        <v>86</v>
      </c>
      <c r="Y37" s="4">
        <v>7</v>
      </c>
      <c r="Z37" s="4">
        <v>13202914</v>
      </c>
      <c r="AA37" s="1">
        <v>28525</v>
      </c>
      <c r="AB37" s="1"/>
      <c r="AC37" s="4">
        <v>8</v>
      </c>
      <c r="AD37" s="4">
        <v>16670787</v>
      </c>
      <c r="AE37" s="1">
        <v>72995</v>
      </c>
    </row>
    <row r="38" spans="1:31" x14ac:dyDescent="0.25">
      <c r="A38" s="4">
        <v>1</v>
      </c>
      <c r="B38" s="4">
        <v>34983819</v>
      </c>
      <c r="C38" s="1">
        <v>36023</v>
      </c>
      <c r="G38" s="1"/>
      <c r="I38" s="4">
        <v>3</v>
      </c>
      <c r="J38" s="4">
        <v>22436091</v>
      </c>
      <c r="K38" s="1">
        <v>35976</v>
      </c>
      <c r="M38" s="4">
        <v>4</v>
      </c>
      <c r="N38" s="4">
        <v>25176507</v>
      </c>
      <c r="O38" s="1">
        <v>31572</v>
      </c>
      <c r="S38" s="1"/>
      <c r="U38" s="4">
        <v>6</v>
      </c>
      <c r="V38" s="4">
        <v>1883128</v>
      </c>
      <c r="W38" s="1">
        <v>46641</v>
      </c>
      <c r="Y38" s="4">
        <v>7</v>
      </c>
      <c r="Z38" s="4">
        <v>12003800</v>
      </c>
      <c r="AA38" s="1">
        <v>28749</v>
      </c>
    </row>
    <row r="39" spans="1:31" x14ac:dyDescent="0.25">
      <c r="A39" s="4">
        <v>1</v>
      </c>
      <c r="B39" s="4">
        <v>35230158</v>
      </c>
      <c r="C39" s="1">
        <v>36591</v>
      </c>
      <c r="G39" s="1"/>
      <c r="I39" s="4">
        <v>3</v>
      </c>
      <c r="J39" s="4">
        <v>2063027</v>
      </c>
      <c r="K39" s="1">
        <v>38114</v>
      </c>
      <c r="M39" s="4">
        <v>4</v>
      </c>
      <c r="N39" s="4">
        <v>23810291</v>
      </c>
      <c r="O39" s="1">
        <v>32125</v>
      </c>
      <c r="S39" s="1"/>
      <c r="U39" s="4">
        <v>1</v>
      </c>
      <c r="V39" s="4">
        <v>47083583</v>
      </c>
      <c r="W39" s="1">
        <v>49580</v>
      </c>
      <c r="Y39" s="4">
        <v>7</v>
      </c>
      <c r="Z39" s="4">
        <v>15150920</v>
      </c>
      <c r="AA39" s="1">
        <v>29398</v>
      </c>
    </row>
    <row r="40" spans="1:31" x14ac:dyDescent="0.25">
      <c r="A40" s="4">
        <v>1</v>
      </c>
      <c r="B40" s="4">
        <v>12703304</v>
      </c>
      <c r="C40" s="1">
        <v>36608</v>
      </c>
      <c r="G40" s="1"/>
      <c r="I40" s="4">
        <v>3</v>
      </c>
      <c r="J40" s="4">
        <v>2495197</v>
      </c>
      <c r="K40" s="1">
        <v>38963</v>
      </c>
      <c r="M40" s="4">
        <v>4</v>
      </c>
      <c r="N40" s="4">
        <v>25297321</v>
      </c>
      <c r="O40" s="1">
        <v>32150</v>
      </c>
      <c r="U40" s="4">
        <v>5</v>
      </c>
      <c r="V40" s="4">
        <v>11724923</v>
      </c>
      <c r="W40" s="1">
        <v>55248</v>
      </c>
      <c r="Y40" s="4">
        <v>7</v>
      </c>
      <c r="Z40" s="4">
        <v>10248236</v>
      </c>
      <c r="AA40" s="1">
        <v>29899</v>
      </c>
    </row>
    <row r="41" spans="1:31" x14ac:dyDescent="0.25">
      <c r="A41" s="4">
        <v>1</v>
      </c>
      <c r="B41" s="4">
        <v>35205475</v>
      </c>
      <c r="C41" s="1">
        <v>37113</v>
      </c>
      <c r="G41" s="1"/>
      <c r="I41" s="4">
        <v>3</v>
      </c>
      <c r="J41" s="4">
        <v>27191401</v>
      </c>
      <c r="K41" s="1">
        <v>44205</v>
      </c>
      <c r="M41" s="4">
        <v>4</v>
      </c>
      <c r="N41" s="4">
        <v>23806335</v>
      </c>
      <c r="O41" s="1">
        <v>32156</v>
      </c>
      <c r="S41" s="1"/>
      <c r="U41" s="4">
        <v>4</v>
      </c>
      <c r="V41" s="4">
        <v>15567854</v>
      </c>
      <c r="W41" s="1">
        <v>61263</v>
      </c>
      <c r="Y41" s="4">
        <v>8</v>
      </c>
      <c r="Z41" s="4">
        <v>3148304</v>
      </c>
      <c r="AA41" s="1">
        <v>38430</v>
      </c>
    </row>
    <row r="42" spans="1:31" x14ac:dyDescent="0.25">
      <c r="A42" s="4">
        <v>1</v>
      </c>
      <c r="B42" s="4">
        <v>40844497</v>
      </c>
      <c r="C42" s="1">
        <v>38737</v>
      </c>
      <c r="G42" s="1"/>
      <c r="I42" s="4">
        <v>3</v>
      </c>
      <c r="J42" s="4">
        <v>2671321</v>
      </c>
      <c r="K42" s="1">
        <v>45969</v>
      </c>
      <c r="M42" s="4">
        <v>4</v>
      </c>
      <c r="N42" s="4">
        <v>23076924</v>
      </c>
      <c r="O42" s="1">
        <v>32263</v>
      </c>
      <c r="Y42" s="4">
        <v>1</v>
      </c>
      <c r="Z42" s="4">
        <v>47083589</v>
      </c>
      <c r="AA42" s="1">
        <v>45344</v>
      </c>
    </row>
    <row r="43" spans="1:31" x14ac:dyDescent="0.25">
      <c r="A43" s="4">
        <v>1</v>
      </c>
      <c r="B43" s="4">
        <v>40653831</v>
      </c>
      <c r="C43" s="1">
        <v>39257</v>
      </c>
      <c r="G43" s="1"/>
      <c r="I43" s="4">
        <v>3</v>
      </c>
      <c r="J43" s="4">
        <v>27127856</v>
      </c>
      <c r="K43" s="1">
        <v>50065</v>
      </c>
      <c r="M43" s="4">
        <v>4</v>
      </c>
      <c r="N43" s="4">
        <v>22958405</v>
      </c>
      <c r="O43" s="1">
        <v>32662</v>
      </c>
    </row>
    <row r="44" spans="1:31" x14ac:dyDescent="0.25">
      <c r="A44" s="4">
        <v>1</v>
      </c>
      <c r="B44" s="4">
        <v>40412462</v>
      </c>
      <c r="C44" s="1">
        <v>39407</v>
      </c>
      <c r="G44" s="1"/>
      <c r="M44" s="4">
        <v>4</v>
      </c>
      <c r="N44" s="4">
        <v>23373187</v>
      </c>
      <c r="O44" s="1">
        <v>32682</v>
      </c>
    </row>
    <row r="45" spans="1:31" x14ac:dyDescent="0.25">
      <c r="A45" s="4">
        <v>1</v>
      </c>
      <c r="B45" s="4">
        <v>42752690</v>
      </c>
      <c r="C45" s="1">
        <v>39470</v>
      </c>
      <c r="G45" s="1"/>
      <c r="M45" s="4">
        <v>4</v>
      </c>
      <c r="N45" s="4">
        <v>23093330</v>
      </c>
      <c r="O45" s="1">
        <v>35668</v>
      </c>
    </row>
    <row r="46" spans="1:31" x14ac:dyDescent="0.25">
      <c r="A46" s="4">
        <v>1</v>
      </c>
      <c r="B46" s="4">
        <v>40412461</v>
      </c>
      <c r="C46" s="1">
        <v>39598</v>
      </c>
      <c r="G46" s="1"/>
      <c r="M46" s="4">
        <v>1</v>
      </c>
      <c r="N46" s="4">
        <v>22575958</v>
      </c>
      <c r="O46" s="1">
        <v>42869</v>
      </c>
    </row>
    <row r="47" spans="1:31" x14ac:dyDescent="0.25">
      <c r="A47" s="4">
        <v>1</v>
      </c>
      <c r="B47" s="4">
        <v>43513330</v>
      </c>
      <c r="C47" s="1">
        <v>40040</v>
      </c>
    </row>
    <row r="48" spans="1:31" x14ac:dyDescent="0.25">
      <c r="A48" s="4">
        <v>1</v>
      </c>
      <c r="B48" s="4">
        <v>12703291</v>
      </c>
      <c r="C48" s="1">
        <v>40654</v>
      </c>
    </row>
    <row r="49" spans="1:3" x14ac:dyDescent="0.25">
      <c r="A49" s="4">
        <v>1</v>
      </c>
      <c r="B49" s="4">
        <v>42565995</v>
      </c>
      <c r="C49" s="1">
        <v>41100</v>
      </c>
    </row>
    <row r="50" spans="1:3" x14ac:dyDescent="0.25">
      <c r="A50" s="4">
        <v>1</v>
      </c>
      <c r="B50" s="4">
        <v>43049988</v>
      </c>
      <c r="C50" s="1">
        <v>41510</v>
      </c>
    </row>
    <row r="51" spans="1:3" x14ac:dyDescent="0.25">
      <c r="A51" s="4">
        <v>1</v>
      </c>
      <c r="B51" s="4">
        <v>43673041</v>
      </c>
      <c r="C51" s="1">
        <v>41779</v>
      </c>
    </row>
    <row r="52" spans="1:3" x14ac:dyDescent="0.25">
      <c r="A52" s="4">
        <v>1</v>
      </c>
      <c r="B52" s="4">
        <v>45906062</v>
      </c>
      <c r="C52" s="1">
        <v>42249</v>
      </c>
    </row>
    <row r="53" spans="1:3" x14ac:dyDescent="0.25">
      <c r="A53" s="4">
        <v>1</v>
      </c>
      <c r="B53" s="4">
        <v>45278177</v>
      </c>
      <c r="C53" s="1">
        <v>42313</v>
      </c>
    </row>
    <row r="54" spans="1:3" x14ac:dyDescent="0.25">
      <c r="A54" s="4">
        <v>7</v>
      </c>
      <c r="B54" s="4">
        <v>2055956</v>
      </c>
      <c r="C54" s="1">
        <v>42810</v>
      </c>
    </row>
    <row r="55" spans="1:3" x14ac:dyDescent="0.25">
      <c r="A55" s="4">
        <v>1</v>
      </c>
      <c r="B55" s="4">
        <v>15079794</v>
      </c>
      <c r="C55" s="1">
        <v>44359</v>
      </c>
    </row>
    <row r="56" spans="1:3" x14ac:dyDescent="0.25">
      <c r="A56" s="4">
        <v>8</v>
      </c>
      <c r="B56" s="4">
        <v>21194493</v>
      </c>
      <c r="C56" s="1">
        <v>44493</v>
      </c>
    </row>
    <row r="57" spans="1:3" x14ac:dyDescent="0.25">
      <c r="A57" s="4">
        <v>6</v>
      </c>
      <c r="B57" s="4">
        <v>6251770</v>
      </c>
      <c r="C57" s="1">
        <v>46300</v>
      </c>
    </row>
    <row r="58" spans="1:3" x14ac:dyDescent="0.25">
      <c r="A58" s="4">
        <v>1</v>
      </c>
      <c r="B58" s="4">
        <v>43271601</v>
      </c>
      <c r="C58" s="1">
        <v>46393</v>
      </c>
    </row>
    <row r="59" spans="1:3" x14ac:dyDescent="0.25">
      <c r="A59" s="4">
        <v>1</v>
      </c>
      <c r="B59" s="4">
        <v>22742046</v>
      </c>
      <c r="C59" s="1">
        <v>47522</v>
      </c>
    </row>
    <row r="60" spans="1:3" x14ac:dyDescent="0.25">
      <c r="A60" s="4">
        <v>1</v>
      </c>
      <c r="B60" s="4">
        <v>43271634</v>
      </c>
      <c r="C60" s="1">
        <v>48852</v>
      </c>
    </row>
    <row r="61" spans="1:3" x14ac:dyDescent="0.25">
      <c r="A61" s="4">
        <v>1</v>
      </c>
      <c r="B61" s="4">
        <v>14567625</v>
      </c>
      <c r="C61" s="1">
        <v>51060</v>
      </c>
    </row>
    <row r="62" spans="1:3" x14ac:dyDescent="0.25">
      <c r="A62" s="4">
        <v>1</v>
      </c>
      <c r="B62" s="4">
        <v>18964870</v>
      </c>
      <c r="C62" s="1">
        <v>51700</v>
      </c>
    </row>
    <row r="63" spans="1:3" x14ac:dyDescent="0.25">
      <c r="A63" s="4">
        <v>1</v>
      </c>
      <c r="B63" s="4">
        <v>17754412</v>
      </c>
      <c r="C63" s="1">
        <v>52318</v>
      </c>
    </row>
    <row r="64" spans="1:3" x14ac:dyDescent="0.25">
      <c r="A64" s="4">
        <v>1</v>
      </c>
      <c r="B64" s="4">
        <v>22416526</v>
      </c>
      <c r="C64" s="1">
        <v>54825</v>
      </c>
    </row>
    <row r="65" spans="1:3" x14ac:dyDescent="0.25">
      <c r="A65" s="4">
        <v>1</v>
      </c>
      <c r="B65" s="4">
        <v>45233423</v>
      </c>
      <c r="C65" s="1">
        <v>56552</v>
      </c>
    </row>
    <row r="66" spans="1:3" x14ac:dyDescent="0.25">
      <c r="A66" s="4">
        <v>1</v>
      </c>
      <c r="B66" s="4">
        <v>45278168</v>
      </c>
      <c r="C66" s="1">
        <v>58957</v>
      </c>
    </row>
    <row r="67" spans="1:3" x14ac:dyDescent="0.25">
      <c r="A67" s="4">
        <v>1</v>
      </c>
      <c r="B67" s="4">
        <v>20527207</v>
      </c>
      <c r="C67" s="1">
        <v>59560</v>
      </c>
    </row>
    <row r="68" spans="1:3" x14ac:dyDescent="0.25">
      <c r="A68" s="4">
        <v>1</v>
      </c>
      <c r="B68" s="4">
        <v>20527220</v>
      </c>
      <c r="C68" s="1">
        <v>65583</v>
      </c>
    </row>
  </sheetData>
  <mergeCells count="8">
    <mergeCell ref="Y3:AA3"/>
    <mergeCell ref="AC3:AE3"/>
    <mergeCell ref="A3:C3"/>
    <mergeCell ref="E3:G3"/>
    <mergeCell ref="I3:K3"/>
    <mergeCell ref="M3:O3"/>
    <mergeCell ref="Q3:S3"/>
    <mergeCell ref="U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5"/>
  <sheetViews>
    <sheetView zoomScale="85" zoomScaleNormal="85" workbookViewId="0">
      <selection sqref="A1:XFD1"/>
    </sheetView>
  </sheetViews>
  <sheetFormatPr baseColWidth="10" defaultColWidth="11.5703125" defaultRowHeight="15" x14ac:dyDescent="0.25"/>
  <cols>
    <col min="1" max="1" width="10.42578125" style="5" customWidth="1"/>
    <col min="2" max="2" width="11.7109375" style="5" customWidth="1"/>
    <col min="3" max="3" width="7" style="5" bestFit="1" customWidth="1"/>
    <col min="4" max="4" width="15.140625" style="5" bestFit="1" customWidth="1"/>
    <col min="5" max="5" width="10.42578125" style="5" bestFit="1" customWidth="1"/>
    <col min="6" max="6" width="11.7109375" style="5" customWidth="1"/>
    <col min="7" max="7" width="7" style="5" customWidth="1"/>
    <col min="8" max="8" width="15.140625" style="5" bestFit="1" customWidth="1"/>
    <col min="9" max="9" width="10.42578125" style="5" bestFit="1" customWidth="1"/>
    <col min="10" max="10" width="11.7109375" style="5" customWidth="1"/>
    <col min="11" max="11" width="7" style="5" customWidth="1"/>
    <col min="12" max="12" width="15.140625" style="5" bestFit="1" customWidth="1"/>
    <col min="13" max="13" width="10.42578125" style="5" bestFit="1" customWidth="1"/>
    <col min="14" max="14" width="11.7109375" style="5" customWidth="1"/>
    <col min="15" max="15" width="7" style="5" customWidth="1"/>
    <col min="16" max="16" width="15.140625" style="5" bestFit="1" customWidth="1"/>
    <col min="17" max="17" width="10.42578125" style="5" bestFit="1" customWidth="1"/>
    <col min="18" max="18" width="11.42578125" style="5" customWidth="1"/>
    <col min="19" max="19" width="7" style="5" customWidth="1"/>
    <col min="20" max="20" width="15.140625" style="5" bestFit="1" customWidth="1"/>
    <col min="21" max="21" width="10.42578125" style="5" bestFit="1" customWidth="1"/>
    <col min="22" max="22" width="11.7109375" style="5" customWidth="1"/>
    <col min="23" max="23" width="7" style="5" customWidth="1"/>
    <col min="24" max="24" width="15.140625" style="5" bestFit="1" customWidth="1"/>
    <col min="25" max="25" width="10.42578125" style="5" bestFit="1" customWidth="1"/>
    <col min="26" max="26" width="11.7109375" style="5" customWidth="1"/>
    <col min="27" max="27" width="7" style="5" bestFit="1" customWidth="1"/>
    <col min="28" max="28" width="15.140625" style="5" bestFit="1" customWidth="1"/>
    <col min="29" max="29" width="10.42578125" style="5" bestFit="1" customWidth="1"/>
    <col min="30" max="30" width="11.7109375" style="5" customWidth="1"/>
    <col min="31" max="31" width="7" style="5" bestFit="1" customWidth="1"/>
    <col min="32" max="32" width="15.140625" style="5" bestFit="1" customWidth="1"/>
    <col min="33" max="33" width="11.7109375" style="5" bestFit="1" customWidth="1"/>
    <col min="34" max="16384" width="11.5703125" style="5"/>
  </cols>
  <sheetData>
    <row r="1" spans="1:33" x14ac:dyDescent="0.25">
      <c r="A1" s="47"/>
    </row>
    <row r="2" spans="1:33" x14ac:dyDescent="0.25">
      <c r="A2" s="47"/>
    </row>
    <row r="3" spans="1:33" x14ac:dyDescent="0.25">
      <c r="A3" s="53" t="s">
        <v>87</v>
      </c>
      <c r="B3" s="54"/>
      <c r="C3" s="54"/>
      <c r="D3" s="55"/>
      <c r="E3" s="53" t="s">
        <v>0</v>
      </c>
      <c r="F3" s="54"/>
      <c r="G3" s="54"/>
      <c r="H3" s="55"/>
      <c r="I3" s="53" t="s">
        <v>2</v>
      </c>
      <c r="J3" s="54"/>
      <c r="K3" s="54"/>
      <c r="L3" s="55"/>
      <c r="M3" s="53" t="s">
        <v>3</v>
      </c>
      <c r="N3" s="54"/>
      <c r="O3" s="54"/>
      <c r="P3" s="55"/>
      <c r="Q3" s="53" t="s">
        <v>4</v>
      </c>
      <c r="R3" s="54"/>
      <c r="S3" s="54"/>
      <c r="T3" s="55"/>
      <c r="U3" s="53" t="s">
        <v>5</v>
      </c>
      <c r="V3" s="54"/>
      <c r="W3" s="54"/>
      <c r="X3" s="55"/>
      <c r="Y3" s="53" t="s">
        <v>6</v>
      </c>
      <c r="Z3" s="54"/>
      <c r="AA3" s="54"/>
      <c r="AB3" s="55"/>
      <c r="AC3" s="53" t="s">
        <v>7</v>
      </c>
      <c r="AD3" s="54"/>
      <c r="AE3" s="54"/>
      <c r="AF3" s="55"/>
      <c r="AG3" s="42"/>
    </row>
    <row r="4" spans="1:33" s="44" customFormat="1" x14ac:dyDescent="0.25">
      <c r="A4" s="43" t="s">
        <v>361</v>
      </c>
      <c r="B4" s="44" t="s">
        <v>803</v>
      </c>
      <c r="C4" s="44" t="s">
        <v>1</v>
      </c>
      <c r="D4" s="44" t="s">
        <v>18</v>
      </c>
      <c r="E4" s="43" t="s">
        <v>361</v>
      </c>
      <c r="F4" s="44" t="s">
        <v>803</v>
      </c>
      <c r="G4" s="44" t="s">
        <v>1</v>
      </c>
      <c r="H4" s="44" t="s">
        <v>18</v>
      </c>
      <c r="I4" s="43" t="s">
        <v>361</v>
      </c>
      <c r="J4" s="44" t="s">
        <v>803</v>
      </c>
      <c r="K4" s="44" t="s">
        <v>1</v>
      </c>
      <c r="L4" s="44" t="s">
        <v>18</v>
      </c>
      <c r="M4" s="43" t="s">
        <v>361</v>
      </c>
      <c r="N4" s="44" t="s">
        <v>803</v>
      </c>
      <c r="O4" s="44" t="s">
        <v>1</v>
      </c>
      <c r="P4" s="44" t="s">
        <v>18</v>
      </c>
      <c r="Q4" s="43" t="s">
        <v>361</v>
      </c>
      <c r="R4" s="44" t="s">
        <v>803</v>
      </c>
      <c r="S4" s="44" t="s">
        <v>1</v>
      </c>
      <c r="T4" s="44" t="s">
        <v>18</v>
      </c>
      <c r="U4" s="43" t="s">
        <v>361</v>
      </c>
      <c r="V4" s="44" t="s">
        <v>803</v>
      </c>
      <c r="W4" s="44" t="s">
        <v>1</v>
      </c>
      <c r="X4" s="44" t="s">
        <v>18</v>
      </c>
      <c r="Y4" s="43" t="s">
        <v>361</v>
      </c>
      <c r="Z4" s="44" t="s">
        <v>803</v>
      </c>
      <c r="AA4" s="44" t="s">
        <v>1</v>
      </c>
      <c r="AB4" s="44" t="s">
        <v>18</v>
      </c>
      <c r="AC4" s="43" t="s">
        <v>361</v>
      </c>
      <c r="AD4" s="44" t="s">
        <v>803</v>
      </c>
      <c r="AE4" s="44" t="s">
        <v>1</v>
      </c>
      <c r="AF4" s="44" t="s">
        <v>18</v>
      </c>
    </row>
    <row r="5" spans="1:33" x14ac:dyDescent="0.25">
      <c r="A5" s="5">
        <v>1</v>
      </c>
      <c r="B5" s="29">
        <v>47259028</v>
      </c>
      <c r="C5" s="45">
        <v>0</v>
      </c>
      <c r="E5" s="5">
        <v>2</v>
      </c>
      <c r="F5" s="29">
        <v>2276214</v>
      </c>
      <c r="G5" s="45">
        <v>0</v>
      </c>
      <c r="I5" s="5">
        <v>3</v>
      </c>
      <c r="J5" s="29">
        <v>1554660</v>
      </c>
      <c r="K5" s="45">
        <v>0</v>
      </c>
      <c r="M5" s="5">
        <v>4</v>
      </c>
      <c r="N5" s="29">
        <v>3851102</v>
      </c>
      <c r="O5" s="45">
        <v>0</v>
      </c>
      <c r="Q5" s="5">
        <v>4</v>
      </c>
      <c r="R5" s="29">
        <v>16464344</v>
      </c>
      <c r="S5" s="45">
        <v>0</v>
      </c>
      <c r="U5" s="5">
        <v>4</v>
      </c>
      <c r="V5" s="29">
        <v>15567854</v>
      </c>
      <c r="W5" s="45">
        <v>0</v>
      </c>
      <c r="Y5" s="5">
        <v>7</v>
      </c>
      <c r="Z5" s="29">
        <v>10969767</v>
      </c>
      <c r="AA5" s="45">
        <v>0</v>
      </c>
      <c r="AC5" s="5">
        <v>8</v>
      </c>
      <c r="AD5" s="29">
        <v>4604468</v>
      </c>
      <c r="AE5" s="45">
        <v>0</v>
      </c>
    </row>
    <row r="6" spans="1:33" x14ac:dyDescent="0.25">
      <c r="A6" s="5">
        <v>1</v>
      </c>
      <c r="B6" s="29">
        <v>45278168</v>
      </c>
      <c r="C6" s="45" t="s">
        <v>9</v>
      </c>
      <c r="E6" s="5">
        <v>2</v>
      </c>
      <c r="F6" s="29">
        <v>1171437</v>
      </c>
      <c r="G6" s="5">
        <v>4977</v>
      </c>
      <c r="H6" s="5" t="s">
        <v>109</v>
      </c>
      <c r="I6" s="5">
        <v>3</v>
      </c>
      <c r="J6" s="29">
        <v>2669930</v>
      </c>
      <c r="K6" s="45">
        <v>0.78100000000000003</v>
      </c>
      <c r="M6" s="5">
        <v>4</v>
      </c>
      <c r="N6" s="29">
        <v>4115183</v>
      </c>
      <c r="O6" s="45" t="s">
        <v>19</v>
      </c>
      <c r="Q6" s="5">
        <v>5</v>
      </c>
      <c r="R6" s="29">
        <v>1121788</v>
      </c>
      <c r="S6" s="5">
        <v>12375</v>
      </c>
      <c r="U6" s="5">
        <v>6</v>
      </c>
      <c r="V6" s="29">
        <v>6553818</v>
      </c>
      <c r="W6" s="5">
        <v>3073</v>
      </c>
      <c r="Y6" s="5">
        <v>1</v>
      </c>
      <c r="Z6" s="29">
        <v>47083589</v>
      </c>
      <c r="AA6" s="5">
        <v>6427</v>
      </c>
      <c r="AC6" s="5">
        <v>1</v>
      </c>
      <c r="AD6" s="29">
        <v>13047113</v>
      </c>
      <c r="AE6" s="5">
        <v>2758</v>
      </c>
    </row>
    <row r="7" spans="1:33" x14ac:dyDescent="0.25">
      <c r="A7" s="5">
        <v>1</v>
      </c>
      <c r="B7" s="29">
        <v>45765431</v>
      </c>
      <c r="C7" s="5">
        <v>1226</v>
      </c>
      <c r="D7" s="46"/>
      <c r="E7" s="5">
        <v>2</v>
      </c>
      <c r="F7" s="29">
        <v>1171396</v>
      </c>
      <c r="G7" s="5">
        <v>7526</v>
      </c>
      <c r="H7" s="5" t="s">
        <v>109</v>
      </c>
      <c r="I7" s="5">
        <v>3</v>
      </c>
      <c r="J7" s="29">
        <v>1205698</v>
      </c>
      <c r="K7" s="5">
        <v>3481</v>
      </c>
      <c r="L7" s="5" t="s">
        <v>110</v>
      </c>
      <c r="M7" s="5">
        <v>4</v>
      </c>
      <c r="N7" s="29">
        <v>3856048</v>
      </c>
      <c r="O7" s="45" t="s">
        <v>20</v>
      </c>
      <c r="Q7" s="5">
        <v>7</v>
      </c>
      <c r="R7" s="29">
        <v>17278518</v>
      </c>
      <c r="S7" s="5">
        <v>14961</v>
      </c>
      <c r="U7" s="5">
        <v>6</v>
      </c>
      <c r="V7" s="29">
        <v>25276094</v>
      </c>
      <c r="W7" s="5">
        <v>4547</v>
      </c>
      <c r="Y7" s="5">
        <v>7</v>
      </c>
      <c r="Z7" s="29">
        <v>428416</v>
      </c>
      <c r="AA7" s="5">
        <v>8446</v>
      </c>
      <c r="AC7" s="5">
        <v>8</v>
      </c>
      <c r="AD7" s="29">
        <v>5808431</v>
      </c>
      <c r="AE7" s="5">
        <v>5286</v>
      </c>
    </row>
    <row r="8" spans="1:33" x14ac:dyDescent="0.25">
      <c r="A8" s="5">
        <v>1</v>
      </c>
      <c r="B8" s="29">
        <v>45726874</v>
      </c>
      <c r="C8" s="5">
        <v>2442</v>
      </c>
      <c r="E8" s="5">
        <v>2</v>
      </c>
      <c r="F8" s="29">
        <v>1367629</v>
      </c>
      <c r="G8" s="5">
        <v>9274</v>
      </c>
      <c r="I8" s="5">
        <v>3</v>
      </c>
      <c r="J8" s="29">
        <v>1013856</v>
      </c>
      <c r="K8" s="5">
        <v>4313</v>
      </c>
      <c r="M8" s="5">
        <v>4</v>
      </c>
      <c r="N8" s="29">
        <v>3850985</v>
      </c>
      <c r="O8" s="5">
        <v>1280</v>
      </c>
      <c r="Q8" s="5">
        <v>5</v>
      </c>
      <c r="R8" s="29">
        <v>254055</v>
      </c>
      <c r="S8" s="5">
        <v>17043</v>
      </c>
      <c r="U8" s="5">
        <v>6</v>
      </c>
      <c r="V8" s="29">
        <v>24540283</v>
      </c>
      <c r="W8" s="5">
        <v>6460</v>
      </c>
      <c r="Y8" s="5">
        <v>7</v>
      </c>
      <c r="Z8" s="29">
        <v>21520938</v>
      </c>
      <c r="AA8" s="5">
        <v>16489</v>
      </c>
      <c r="AC8" s="5">
        <v>8</v>
      </c>
      <c r="AD8" s="29">
        <v>4597985</v>
      </c>
      <c r="AE8" s="5">
        <v>6906</v>
      </c>
    </row>
    <row r="9" spans="1:33" x14ac:dyDescent="0.25">
      <c r="A9" s="5">
        <v>1</v>
      </c>
      <c r="B9" s="29">
        <v>46832609</v>
      </c>
      <c r="C9" s="5">
        <v>3233</v>
      </c>
      <c r="E9" s="5">
        <v>2</v>
      </c>
      <c r="F9" s="29">
        <v>4879804</v>
      </c>
      <c r="G9" s="5">
        <v>10711</v>
      </c>
      <c r="I9" s="5">
        <v>3</v>
      </c>
      <c r="J9" s="29">
        <v>996281</v>
      </c>
      <c r="K9" s="5">
        <v>4721</v>
      </c>
      <c r="M9" s="5">
        <v>4</v>
      </c>
      <c r="N9" s="29">
        <v>3967321</v>
      </c>
      <c r="O9" s="5">
        <v>1323</v>
      </c>
      <c r="Q9" s="5">
        <v>5</v>
      </c>
      <c r="R9" s="29">
        <v>3218273</v>
      </c>
      <c r="S9" s="5">
        <v>17632</v>
      </c>
      <c r="U9" s="5">
        <v>6</v>
      </c>
      <c r="V9" s="29">
        <v>3233169</v>
      </c>
      <c r="W9" s="5">
        <v>7465</v>
      </c>
      <c r="Y9" s="5">
        <v>7</v>
      </c>
      <c r="Z9" s="29">
        <v>9201634</v>
      </c>
      <c r="AA9" s="5">
        <v>19205</v>
      </c>
      <c r="AC9" s="5">
        <v>8</v>
      </c>
      <c r="AD9" s="29">
        <v>4514831</v>
      </c>
      <c r="AE9" s="5">
        <v>7122</v>
      </c>
    </row>
    <row r="10" spans="1:33" x14ac:dyDescent="0.25">
      <c r="A10" s="5">
        <v>1</v>
      </c>
      <c r="B10" s="29">
        <v>46498021</v>
      </c>
      <c r="C10" s="5">
        <v>3662</v>
      </c>
      <c r="E10" s="5">
        <v>2</v>
      </c>
      <c r="F10" s="29">
        <v>2276190</v>
      </c>
      <c r="G10" s="5">
        <v>12582</v>
      </c>
      <c r="I10" s="5">
        <v>3</v>
      </c>
      <c r="J10" s="29">
        <v>1205755</v>
      </c>
      <c r="K10" s="5">
        <v>5059</v>
      </c>
      <c r="L10" s="5" t="s">
        <v>110</v>
      </c>
      <c r="M10" s="5">
        <v>4</v>
      </c>
      <c r="N10" s="29">
        <v>4212955</v>
      </c>
      <c r="O10" s="5">
        <v>1673</v>
      </c>
      <c r="Q10" s="5">
        <v>5</v>
      </c>
      <c r="R10" s="29">
        <v>515181</v>
      </c>
      <c r="S10" s="5">
        <v>17743</v>
      </c>
      <c r="U10" s="5">
        <v>6</v>
      </c>
      <c r="V10" s="29">
        <v>3702282</v>
      </c>
      <c r="W10" s="5">
        <v>8222</v>
      </c>
      <c r="Y10" s="5">
        <v>7</v>
      </c>
      <c r="Z10" s="29">
        <v>5353210</v>
      </c>
      <c r="AA10" s="5">
        <v>20971</v>
      </c>
      <c r="AC10" s="5">
        <v>8</v>
      </c>
      <c r="AD10" s="29">
        <v>1730877</v>
      </c>
      <c r="AE10" s="5">
        <v>7313</v>
      </c>
    </row>
    <row r="11" spans="1:33" x14ac:dyDescent="0.25">
      <c r="A11" s="5">
        <v>1</v>
      </c>
      <c r="B11" s="29">
        <v>47575326</v>
      </c>
      <c r="C11" s="5">
        <v>4034</v>
      </c>
      <c r="E11" s="5">
        <v>2</v>
      </c>
      <c r="F11" s="29">
        <v>4451109</v>
      </c>
      <c r="G11" s="5">
        <v>13792</v>
      </c>
      <c r="I11" s="5">
        <v>3</v>
      </c>
      <c r="J11" s="29">
        <v>1712148</v>
      </c>
      <c r="K11" s="5">
        <v>5533</v>
      </c>
      <c r="M11" s="5">
        <v>4</v>
      </c>
      <c r="N11" s="29">
        <v>4178967</v>
      </c>
      <c r="O11" s="5">
        <v>1846</v>
      </c>
      <c r="Q11" s="5">
        <v>5</v>
      </c>
      <c r="R11" s="29">
        <v>4187985</v>
      </c>
      <c r="S11" s="5">
        <v>18338</v>
      </c>
      <c r="U11" s="5">
        <v>6</v>
      </c>
      <c r="V11" s="29">
        <v>5001266</v>
      </c>
      <c r="W11" s="5">
        <v>9851</v>
      </c>
      <c r="Y11" s="5">
        <v>7</v>
      </c>
      <c r="Z11" s="29">
        <v>399736</v>
      </c>
      <c r="AA11" s="5">
        <v>21155</v>
      </c>
      <c r="AC11" s="5">
        <v>8</v>
      </c>
      <c r="AD11" s="29">
        <v>5361820</v>
      </c>
      <c r="AE11" s="5">
        <v>7990</v>
      </c>
    </row>
    <row r="12" spans="1:33" x14ac:dyDescent="0.25">
      <c r="A12" s="5">
        <v>1</v>
      </c>
      <c r="B12" s="29">
        <v>46890729</v>
      </c>
      <c r="C12" s="5">
        <v>4262</v>
      </c>
      <c r="E12" s="5">
        <v>2</v>
      </c>
      <c r="F12" s="29">
        <v>10122028</v>
      </c>
      <c r="G12" s="5">
        <v>20022</v>
      </c>
      <c r="I12" s="5">
        <v>3</v>
      </c>
      <c r="J12" s="29">
        <v>1506212</v>
      </c>
      <c r="K12" s="5">
        <v>6180</v>
      </c>
      <c r="M12" s="5">
        <v>4</v>
      </c>
      <c r="N12" s="29">
        <v>4086250</v>
      </c>
      <c r="O12" s="5">
        <v>2115</v>
      </c>
      <c r="Q12" s="5">
        <v>5</v>
      </c>
      <c r="R12" s="29">
        <v>4997030</v>
      </c>
      <c r="S12" s="5">
        <v>19768</v>
      </c>
      <c r="U12" s="5">
        <v>6</v>
      </c>
      <c r="V12" s="29">
        <v>5477144</v>
      </c>
      <c r="W12" s="5">
        <v>10701</v>
      </c>
      <c r="Y12" s="5">
        <v>7</v>
      </c>
      <c r="Z12" s="29">
        <v>20981084</v>
      </c>
      <c r="AA12" s="5">
        <v>21182</v>
      </c>
      <c r="AC12" s="5">
        <v>8</v>
      </c>
      <c r="AD12" s="29">
        <v>3105778</v>
      </c>
      <c r="AE12" s="5">
        <v>8732</v>
      </c>
    </row>
    <row r="13" spans="1:33" ht="15.75" customHeight="1" x14ac:dyDescent="0.25">
      <c r="A13" s="5">
        <v>1</v>
      </c>
      <c r="B13" s="29">
        <v>47546381</v>
      </c>
      <c r="C13" s="5">
        <v>4816</v>
      </c>
      <c r="E13" s="5">
        <v>3</v>
      </c>
      <c r="F13" s="29">
        <v>11805326</v>
      </c>
      <c r="G13" s="5">
        <v>22219</v>
      </c>
      <c r="I13" s="5">
        <v>3</v>
      </c>
      <c r="J13" s="29">
        <v>1754580</v>
      </c>
      <c r="K13" s="5">
        <v>6682</v>
      </c>
      <c r="M13" s="5">
        <v>4</v>
      </c>
      <c r="N13" s="29">
        <v>4379590</v>
      </c>
      <c r="O13" s="5">
        <v>2239</v>
      </c>
      <c r="Q13" s="5">
        <v>5</v>
      </c>
      <c r="R13" s="29">
        <v>8683151</v>
      </c>
      <c r="S13" s="5">
        <v>22873</v>
      </c>
      <c r="T13" s="5" t="s">
        <v>112</v>
      </c>
      <c r="U13" s="5">
        <v>6</v>
      </c>
      <c r="V13" s="29">
        <v>5027758</v>
      </c>
      <c r="W13" s="5">
        <v>10912</v>
      </c>
      <c r="X13" s="5" t="s">
        <v>113</v>
      </c>
      <c r="Y13" s="5">
        <v>7</v>
      </c>
      <c r="Z13" s="29">
        <v>150910</v>
      </c>
      <c r="AA13" s="5">
        <v>21285</v>
      </c>
      <c r="AC13" s="5">
        <v>8</v>
      </c>
      <c r="AD13" s="29">
        <v>4543317</v>
      </c>
      <c r="AE13" s="5">
        <v>9402</v>
      </c>
    </row>
    <row r="14" spans="1:33" x14ac:dyDescent="0.25">
      <c r="A14" s="5">
        <v>1</v>
      </c>
      <c r="B14" s="29">
        <v>47278215</v>
      </c>
      <c r="C14" s="5">
        <v>4993</v>
      </c>
      <c r="E14" s="5">
        <v>3</v>
      </c>
      <c r="F14" s="29">
        <v>11805360</v>
      </c>
      <c r="G14" s="5">
        <v>23042</v>
      </c>
      <c r="I14" s="5">
        <v>3</v>
      </c>
      <c r="J14" s="29">
        <v>2495197</v>
      </c>
      <c r="K14" s="5">
        <v>8075</v>
      </c>
      <c r="M14" s="5">
        <v>4</v>
      </c>
      <c r="N14" s="29">
        <v>4205830</v>
      </c>
      <c r="O14" s="5">
        <v>2286</v>
      </c>
      <c r="Q14" s="5">
        <v>5</v>
      </c>
      <c r="R14" s="29">
        <v>6812543</v>
      </c>
      <c r="S14" s="5">
        <v>23243</v>
      </c>
      <c r="U14" s="5">
        <v>6</v>
      </c>
      <c r="V14" s="29">
        <v>5027788</v>
      </c>
      <c r="W14" s="5">
        <v>11092</v>
      </c>
      <c r="X14" s="5" t="s">
        <v>113</v>
      </c>
      <c r="Y14" s="5">
        <v>7</v>
      </c>
      <c r="Z14" s="29">
        <v>1388669</v>
      </c>
      <c r="AA14" s="5">
        <v>21302</v>
      </c>
      <c r="AC14" s="5">
        <v>8</v>
      </c>
      <c r="AD14" s="29">
        <v>3232516</v>
      </c>
      <c r="AE14" s="5">
        <v>11633</v>
      </c>
    </row>
    <row r="15" spans="1:33" x14ac:dyDescent="0.25">
      <c r="A15" s="5">
        <v>1</v>
      </c>
      <c r="B15" s="29">
        <v>47566399</v>
      </c>
      <c r="C15" s="5">
        <v>5403</v>
      </c>
      <c r="E15" s="5">
        <v>5</v>
      </c>
      <c r="F15" s="29">
        <v>4212064</v>
      </c>
      <c r="G15" s="5">
        <v>24217</v>
      </c>
      <c r="I15" s="5">
        <v>3</v>
      </c>
      <c r="J15" s="29">
        <v>2304032</v>
      </c>
      <c r="K15" s="5">
        <v>8581</v>
      </c>
      <c r="M15" s="5">
        <v>4</v>
      </c>
      <c r="N15" s="29">
        <v>4106138</v>
      </c>
      <c r="O15" s="5">
        <v>2360</v>
      </c>
      <c r="Q15" s="5">
        <v>5</v>
      </c>
      <c r="R15" s="29">
        <v>8101726</v>
      </c>
      <c r="S15" s="5">
        <v>23727</v>
      </c>
      <c r="U15" s="5">
        <v>6</v>
      </c>
      <c r="V15" s="29">
        <v>5039210</v>
      </c>
      <c r="W15" s="5">
        <v>11161</v>
      </c>
      <c r="Y15" s="5">
        <v>7</v>
      </c>
      <c r="Z15" s="29">
        <v>2569408</v>
      </c>
      <c r="AA15" s="5">
        <v>21350</v>
      </c>
      <c r="AC15" s="5">
        <v>8</v>
      </c>
      <c r="AD15" s="29">
        <v>2379859</v>
      </c>
      <c r="AE15" s="5">
        <v>12274</v>
      </c>
      <c r="AF15" s="5" t="s">
        <v>115</v>
      </c>
    </row>
    <row r="16" spans="1:33" x14ac:dyDescent="0.25">
      <c r="A16" s="5">
        <v>1</v>
      </c>
      <c r="B16" s="29">
        <v>46280656</v>
      </c>
      <c r="C16" s="5">
        <v>5515</v>
      </c>
      <c r="E16" s="5">
        <v>2</v>
      </c>
      <c r="F16" s="29">
        <v>6754295</v>
      </c>
      <c r="G16" s="5">
        <v>25312</v>
      </c>
      <c r="I16" s="5">
        <v>3</v>
      </c>
      <c r="J16" s="29">
        <v>1811797</v>
      </c>
      <c r="K16" s="5">
        <v>9680</v>
      </c>
      <c r="M16" s="5">
        <v>4</v>
      </c>
      <c r="N16" s="29">
        <v>4260016</v>
      </c>
      <c r="O16" s="5">
        <v>2590</v>
      </c>
      <c r="Q16" s="5">
        <v>5</v>
      </c>
      <c r="R16" s="29">
        <v>8683190</v>
      </c>
      <c r="S16" s="5">
        <v>24089</v>
      </c>
      <c r="T16" s="5" t="s">
        <v>112</v>
      </c>
      <c r="U16" s="5">
        <v>6</v>
      </c>
      <c r="V16" s="29">
        <v>4739618</v>
      </c>
      <c r="W16" s="5">
        <v>11545</v>
      </c>
      <c r="Y16" s="5">
        <v>3</v>
      </c>
      <c r="Z16" s="29">
        <v>3579115</v>
      </c>
      <c r="AA16" s="5">
        <v>21435</v>
      </c>
      <c r="AC16" s="5">
        <v>8</v>
      </c>
      <c r="AD16" s="29">
        <v>2379872</v>
      </c>
      <c r="AE16" s="5">
        <v>12843</v>
      </c>
      <c r="AF16" s="5" t="s">
        <v>115</v>
      </c>
    </row>
    <row r="17" spans="1:31" x14ac:dyDescent="0.25">
      <c r="A17" s="5">
        <v>1</v>
      </c>
      <c r="B17" s="29">
        <v>46118976</v>
      </c>
      <c r="C17" s="5">
        <v>5793</v>
      </c>
      <c r="E17" s="5">
        <v>1</v>
      </c>
      <c r="F17" s="29">
        <v>13519316</v>
      </c>
      <c r="G17" s="5">
        <v>26082</v>
      </c>
      <c r="I17" s="5">
        <v>3</v>
      </c>
      <c r="J17" s="29">
        <v>2669940</v>
      </c>
      <c r="K17" s="5">
        <v>9932</v>
      </c>
      <c r="M17" s="5">
        <v>4</v>
      </c>
      <c r="N17" s="29">
        <v>4488653</v>
      </c>
      <c r="O17" s="5">
        <v>3128</v>
      </c>
      <c r="Q17" s="5">
        <v>5</v>
      </c>
      <c r="R17" s="29">
        <v>4492156</v>
      </c>
      <c r="S17" s="5">
        <v>24315</v>
      </c>
      <c r="U17" s="5">
        <v>6</v>
      </c>
      <c r="V17" s="29">
        <v>4930928</v>
      </c>
      <c r="W17" s="5">
        <v>11834</v>
      </c>
      <c r="Y17" s="5">
        <v>7</v>
      </c>
      <c r="Z17" s="29">
        <v>2808858</v>
      </c>
      <c r="AA17" s="5">
        <v>21562</v>
      </c>
      <c r="AC17" s="5">
        <v>8</v>
      </c>
      <c r="AD17" s="29">
        <v>2541833</v>
      </c>
      <c r="AE17" s="5">
        <v>13237</v>
      </c>
    </row>
    <row r="18" spans="1:31" x14ac:dyDescent="0.25">
      <c r="A18" s="5">
        <v>1</v>
      </c>
      <c r="B18" s="29">
        <v>46051715</v>
      </c>
      <c r="C18" s="5">
        <v>6240</v>
      </c>
      <c r="E18" s="5">
        <v>2</v>
      </c>
      <c r="F18" s="29">
        <v>4468188</v>
      </c>
      <c r="G18" s="5">
        <v>26957</v>
      </c>
      <c r="I18" s="5">
        <v>5</v>
      </c>
      <c r="J18" s="29">
        <v>10790117</v>
      </c>
      <c r="K18" s="5">
        <v>11659</v>
      </c>
      <c r="M18" s="5">
        <v>4</v>
      </c>
      <c r="N18" s="29">
        <v>4827145</v>
      </c>
      <c r="O18" s="5">
        <v>4609</v>
      </c>
      <c r="Q18" s="5">
        <v>5</v>
      </c>
      <c r="R18" s="29">
        <v>6367497</v>
      </c>
      <c r="S18" s="5">
        <v>24414</v>
      </c>
      <c r="U18" s="5">
        <v>6</v>
      </c>
      <c r="V18" s="29">
        <v>4818485</v>
      </c>
      <c r="W18" s="5">
        <v>11995</v>
      </c>
      <c r="Y18" s="5">
        <v>7</v>
      </c>
      <c r="Z18" s="29">
        <v>22289548</v>
      </c>
      <c r="AA18" s="5">
        <v>21590</v>
      </c>
      <c r="AC18" s="5">
        <v>8</v>
      </c>
      <c r="AD18" s="29">
        <v>2391666</v>
      </c>
      <c r="AE18" s="5">
        <v>13412</v>
      </c>
    </row>
    <row r="19" spans="1:31" x14ac:dyDescent="0.25">
      <c r="A19" s="5">
        <v>1</v>
      </c>
      <c r="B19" s="29">
        <v>45738390</v>
      </c>
      <c r="C19" s="5">
        <v>6370</v>
      </c>
      <c r="E19" s="5">
        <v>2</v>
      </c>
      <c r="F19" s="29">
        <v>7305143</v>
      </c>
      <c r="G19" s="5">
        <v>27025</v>
      </c>
      <c r="I19" s="5">
        <v>6</v>
      </c>
      <c r="J19" s="29">
        <v>2713236</v>
      </c>
      <c r="K19" s="5">
        <v>11839</v>
      </c>
      <c r="M19" s="5">
        <v>4</v>
      </c>
      <c r="N19" s="29">
        <v>5646047</v>
      </c>
      <c r="O19" s="5">
        <v>5090</v>
      </c>
      <c r="Q19" s="5">
        <v>5</v>
      </c>
      <c r="R19" s="29">
        <v>6791466</v>
      </c>
      <c r="S19" s="5">
        <v>24800</v>
      </c>
      <c r="U19" s="5">
        <v>6</v>
      </c>
      <c r="V19" s="29">
        <v>24739140</v>
      </c>
      <c r="W19" s="5">
        <v>12563</v>
      </c>
      <c r="Y19" s="5">
        <v>7</v>
      </c>
      <c r="Z19" s="29">
        <v>5167275</v>
      </c>
      <c r="AA19" s="5">
        <v>26297</v>
      </c>
      <c r="AC19" s="5">
        <v>6</v>
      </c>
      <c r="AD19" s="29">
        <v>20583380</v>
      </c>
      <c r="AE19" s="5">
        <v>13924</v>
      </c>
    </row>
    <row r="20" spans="1:31" x14ac:dyDescent="0.25">
      <c r="A20" s="5">
        <v>1</v>
      </c>
      <c r="B20" s="29">
        <v>45900167</v>
      </c>
      <c r="C20" s="5">
        <v>6715</v>
      </c>
      <c r="E20" s="5">
        <v>2</v>
      </c>
      <c r="F20" s="29">
        <v>7760135</v>
      </c>
      <c r="G20" s="5">
        <v>28039</v>
      </c>
      <c r="H20" s="5" t="s">
        <v>117</v>
      </c>
      <c r="I20" s="5">
        <v>3</v>
      </c>
      <c r="J20" s="29">
        <v>4434161</v>
      </c>
      <c r="K20" s="5">
        <v>13297</v>
      </c>
      <c r="M20" s="5">
        <v>4</v>
      </c>
      <c r="N20" s="29">
        <v>5474565</v>
      </c>
      <c r="O20" s="5">
        <v>5374</v>
      </c>
      <c r="Q20" s="5">
        <v>5</v>
      </c>
      <c r="R20" s="29">
        <v>6791499</v>
      </c>
      <c r="S20" s="5">
        <v>24957</v>
      </c>
      <c r="U20" s="5">
        <v>6</v>
      </c>
      <c r="V20" s="29">
        <v>4659431</v>
      </c>
      <c r="W20" s="5">
        <v>12893</v>
      </c>
      <c r="Y20" s="5">
        <v>4</v>
      </c>
      <c r="Z20" s="29">
        <v>15567861</v>
      </c>
      <c r="AA20" s="5">
        <v>26350</v>
      </c>
      <c r="AC20" s="5">
        <v>8</v>
      </c>
      <c r="AD20" s="29">
        <v>2018265</v>
      </c>
      <c r="AE20" s="5">
        <v>14064</v>
      </c>
    </row>
    <row r="21" spans="1:31" x14ac:dyDescent="0.25">
      <c r="A21" s="5">
        <v>1</v>
      </c>
      <c r="B21" s="29">
        <v>45710998</v>
      </c>
      <c r="C21" s="5">
        <v>7077</v>
      </c>
      <c r="E21" s="5">
        <v>3</v>
      </c>
      <c r="F21" s="29">
        <v>16051567</v>
      </c>
      <c r="G21" s="5">
        <v>28671</v>
      </c>
      <c r="I21" s="5">
        <v>3</v>
      </c>
      <c r="J21" s="29">
        <v>3632313</v>
      </c>
      <c r="K21" s="5">
        <v>13335</v>
      </c>
      <c r="M21" s="5">
        <v>4</v>
      </c>
      <c r="N21" s="29">
        <v>5680828</v>
      </c>
      <c r="O21" s="5">
        <v>8261</v>
      </c>
      <c r="Q21" s="5">
        <v>5</v>
      </c>
      <c r="R21" s="29">
        <v>8170939</v>
      </c>
      <c r="S21" s="5">
        <v>25408</v>
      </c>
      <c r="U21" s="5">
        <v>6</v>
      </c>
      <c r="V21" s="29">
        <v>686366</v>
      </c>
      <c r="W21" s="5">
        <v>13025</v>
      </c>
      <c r="X21" s="5" t="s">
        <v>120</v>
      </c>
      <c r="Y21" s="5">
        <v>7</v>
      </c>
      <c r="Z21" s="29">
        <v>19846977</v>
      </c>
      <c r="AA21" s="5">
        <v>28560</v>
      </c>
      <c r="AC21" s="5">
        <v>8</v>
      </c>
      <c r="AD21" s="29">
        <v>2157345</v>
      </c>
      <c r="AE21" s="5">
        <v>14486</v>
      </c>
    </row>
    <row r="22" spans="1:31" x14ac:dyDescent="0.25">
      <c r="A22" s="5">
        <v>1</v>
      </c>
      <c r="B22" s="29">
        <v>45295752</v>
      </c>
      <c r="C22" s="5">
        <v>7512</v>
      </c>
      <c r="E22" s="5">
        <v>2</v>
      </c>
      <c r="F22" s="29">
        <v>7760111</v>
      </c>
      <c r="G22" s="5">
        <v>29162</v>
      </c>
      <c r="H22" s="5" t="s">
        <v>117</v>
      </c>
      <c r="I22" s="5">
        <v>3</v>
      </c>
      <c r="J22" s="29">
        <v>3064214</v>
      </c>
      <c r="K22" s="5">
        <v>13513</v>
      </c>
      <c r="M22" s="5">
        <v>4</v>
      </c>
      <c r="N22" s="29">
        <v>6220299</v>
      </c>
      <c r="O22" s="5">
        <v>9886</v>
      </c>
      <c r="Q22" s="5">
        <v>5</v>
      </c>
      <c r="R22" s="29">
        <v>8198750</v>
      </c>
      <c r="S22" s="5">
        <v>25570</v>
      </c>
      <c r="U22" s="5">
        <v>6</v>
      </c>
      <c r="V22" s="29">
        <v>4563995</v>
      </c>
      <c r="W22" s="5">
        <v>13334</v>
      </c>
      <c r="Y22" s="5">
        <v>7</v>
      </c>
      <c r="Z22" s="29">
        <v>18689461</v>
      </c>
      <c r="AA22" s="5">
        <v>29561</v>
      </c>
      <c r="AC22" s="5">
        <v>8</v>
      </c>
      <c r="AD22" s="29">
        <v>2186048</v>
      </c>
      <c r="AE22" s="5">
        <v>14720</v>
      </c>
    </row>
    <row r="23" spans="1:31" x14ac:dyDescent="0.25">
      <c r="A23" s="5">
        <v>1</v>
      </c>
      <c r="B23" s="29">
        <v>45050903</v>
      </c>
      <c r="C23" s="5">
        <v>7763</v>
      </c>
      <c r="D23" s="5" t="s">
        <v>108</v>
      </c>
      <c r="E23" s="5">
        <v>2</v>
      </c>
      <c r="F23" s="29">
        <v>4904649</v>
      </c>
      <c r="G23" s="5">
        <v>29228</v>
      </c>
      <c r="I23" s="5">
        <v>3</v>
      </c>
      <c r="J23" s="29">
        <v>3837532</v>
      </c>
      <c r="K23" s="5">
        <v>14046</v>
      </c>
      <c r="L23" s="5" t="s">
        <v>118</v>
      </c>
      <c r="M23" s="5">
        <v>7</v>
      </c>
      <c r="N23" s="29">
        <v>16221093</v>
      </c>
      <c r="O23" s="5">
        <v>12087</v>
      </c>
      <c r="Q23" s="5">
        <v>5</v>
      </c>
      <c r="R23" s="29">
        <v>9469145</v>
      </c>
      <c r="S23" s="5">
        <v>31110</v>
      </c>
      <c r="U23" s="5">
        <v>6</v>
      </c>
      <c r="V23" s="29">
        <v>4221971</v>
      </c>
      <c r="W23" s="5">
        <v>13570</v>
      </c>
      <c r="Y23" s="5">
        <v>7</v>
      </c>
      <c r="Z23" s="29">
        <v>18561423</v>
      </c>
      <c r="AA23" s="5">
        <v>30151</v>
      </c>
      <c r="AC23" s="5">
        <v>8</v>
      </c>
      <c r="AD23" s="29">
        <v>1538629</v>
      </c>
      <c r="AE23" s="5">
        <v>15914</v>
      </c>
    </row>
    <row r="24" spans="1:31" x14ac:dyDescent="0.25">
      <c r="A24" s="5">
        <v>1</v>
      </c>
      <c r="B24" s="29">
        <v>45050971</v>
      </c>
      <c r="C24" s="5">
        <v>8065</v>
      </c>
      <c r="D24" s="5" t="s">
        <v>108</v>
      </c>
      <c r="E24" s="5">
        <v>2</v>
      </c>
      <c r="F24" s="29">
        <v>9011152</v>
      </c>
      <c r="G24" s="5">
        <v>29348</v>
      </c>
      <c r="I24" s="5">
        <v>3</v>
      </c>
      <c r="J24" s="29">
        <v>3837580</v>
      </c>
      <c r="K24" s="5">
        <v>14464</v>
      </c>
      <c r="L24" s="5" t="s">
        <v>118</v>
      </c>
      <c r="M24" s="5">
        <v>7</v>
      </c>
      <c r="N24" s="29">
        <v>9762416</v>
      </c>
      <c r="O24" s="5">
        <v>12291</v>
      </c>
      <c r="Q24" s="5">
        <v>5</v>
      </c>
      <c r="R24" s="29">
        <v>10790085</v>
      </c>
      <c r="S24" s="5">
        <v>31379</v>
      </c>
      <c r="U24" s="5">
        <v>6</v>
      </c>
      <c r="V24" s="29">
        <v>686407</v>
      </c>
      <c r="W24" s="5">
        <v>14343</v>
      </c>
      <c r="X24" s="5" t="s">
        <v>120</v>
      </c>
      <c r="Y24" s="5">
        <v>7</v>
      </c>
      <c r="Z24" s="29">
        <v>19067156</v>
      </c>
      <c r="AA24" s="5">
        <v>30151</v>
      </c>
      <c r="AC24" s="5">
        <v>8</v>
      </c>
      <c r="AD24" s="29">
        <v>611549</v>
      </c>
      <c r="AE24" s="5">
        <v>18116</v>
      </c>
    </row>
    <row r="25" spans="1:31" x14ac:dyDescent="0.25">
      <c r="A25" s="5">
        <v>1</v>
      </c>
      <c r="B25" s="29">
        <v>44872764</v>
      </c>
      <c r="C25" s="5">
        <v>8961</v>
      </c>
      <c r="E25" s="5">
        <v>2</v>
      </c>
      <c r="F25" s="29">
        <v>11309547</v>
      </c>
      <c r="G25" s="5">
        <v>30170</v>
      </c>
      <c r="H25" s="5" t="s">
        <v>124</v>
      </c>
      <c r="I25" s="5">
        <v>3</v>
      </c>
      <c r="J25" s="29">
        <v>4238067</v>
      </c>
      <c r="K25" s="5">
        <v>14879</v>
      </c>
      <c r="M25" s="5">
        <v>4</v>
      </c>
      <c r="N25" s="29">
        <v>6290710</v>
      </c>
      <c r="O25" s="5">
        <v>12554</v>
      </c>
      <c r="Q25" s="5">
        <v>2</v>
      </c>
      <c r="R25" s="29">
        <v>228705</v>
      </c>
      <c r="S25" s="5">
        <v>31804</v>
      </c>
      <c r="U25" s="5">
        <v>6</v>
      </c>
      <c r="V25" s="29">
        <v>4185724</v>
      </c>
      <c r="W25" s="5">
        <v>15355</v>
      </c>
      <c r="Y25" s="5">
        <v>7</v>
      </c>
      <c r="Z25" s="29">
        <v>2326045</v>
      </c>
      <c r="AA25" s="5">
        <v>30248</v>
      </c>
      <c r="AC25" s="5">
        <v>8</v>
      </c>
      <c r="AD25" s="29">
        <v>628195</v>
      </c>
      <c r="AE25" s="5">
        <v>18232</v>
      </c>
    </row>
    <row r="26" spans="1:31" x14ac:dyDescent="0.25">
      <c r="A26" s="5">
        <v>1</v>
      </c>
      <c r="B26" s="29">
        <v>44878405</v>
      </c>
      <c r="C26" s="5">
        <v>9523</v>
      </c>
      <c r="E26" s="5">
        <v>7</v>
      </c>
      <c r="F26" s="29">
        <v>18073451</v>
      </c>
      <c r="G26" s="5">
        <v>30742</v>
      </c>
      <c r="I26" s="5">
        <v>3</v>
      </c>
      <c r="J26" s="29">
        <v>4224296</v>
      </c>
      <c r="K26" s="5">
        <v>15884</v>
      </c>
      <c r="M26" s="5">
        <v>4</v>
      </c>
      <c r="N26" s="29">
        <v>8401443</v>
      </c>
      <c r="O26" s="5">
        <v>13930</v>
      </c>
      <c r="P26" s="5" t="s">
        <v>111</v>
      </c>
      <c r="Q26" s="5">
        <v>5</v>
      </c>
      <c r="R26" s="29">
        <v>9496700</v>
      </c>
      <c r="S26" s="5">
        <v>33438</v>
      </c>
      <c r="U26" s="5">
        <v>6</v>
      </c>
      <c r="V26" s="29">
        <v>4802887</v>
      </c>
      <c r="W26" s="5">
        <v>18583</v>
      </c>
      <c r="Y26" s="5">
        <v>7</v>
      </c>
      <c r="Z26" s="29">
        <v>17761078</v>
      </c>
      <c r="AA26" s="5">
        <v>31909</v>
      </c>
      <c r="AC26" s="5">
        <v>8</v>
      </c>
      <c r="AD26" s="29">
        <v>459284</v>
      </c>
      <c r="AE26" s="5">
        <v>18801</v>
      </c>
    </row>
    <row r="27" spans="1:31" x14ac:dyDescent="0.25">
      <c r="A27" s="5">
        <v>1</v>
      </c>
      <c r="B27" s="29">
        <v>44848169</v>
      </c>
      <c r="C27" s="5">
        <v>10136</v>
      </c>
      <c r="E27" s="5">
        <v>2</v>
      </c>
      <c r="F27" s="29">
        <v>11309052</v>
      </c>
      <c r="G27" s="5">
        <v>31054</v>
      </c>
      <c r="H27" s="5" t="s">
        <v>124</v>
      </c>
      <c r="I27" s="5">
        <v>3</v>
      </c>
      <c r="J27" s="29">
        <v>4652193</v>
      </c>
      <c r="K27" s="5">
        <v>17207</v>
      </c>
      <c r="M27" s="5">
        <v>4</v>
      </c>
      <c r="N27" s="29">
        <v>8401481</v>
      </c>
      <c r="O27" s="5">
        <v>14366</v>
      </c>
      <c r="P27" s="5" t="s">
        <v>111</v>
      </c>
      <c r="Q27" s="5">
        <v>5</v>
      </c>
      <c r="R27" s="29">
        <v>9650201</v>
      </c>
      <c r="S27" s="5">
        <v>34723</v>
      </c>
      <c r="U27" s="5">
        <v>6</v>
      </c>
      <c r="V27" s="29">
        <v>26171504</v>
      </c>
      <c r="W27" s="5">
        <v>18904</v>
      </c>
      <c r="Y27" s="5">
        <v>7</v>
      </c>
      <c r="Z27" s="29">
        <v>18301222</v>
      </c>
      <c r="AA27" s="5">
        <v>32571</v>
      </c>
      <c r="AC27" s="5">
        <v>8</v>
      </c>
      <c r="AD27" s="29">
        <v>173606</v>
      </c>
      <c r="AE27" s="5">
        <v>19731</v>
      </c>
    </row>
    <row r="28" spans="1:31" x14ac:dyDescent="0.25">
      <c r="A28" s="5">
        <v>1</v>
      </c>
      <c r="B28" s="29">
        <v>43271634</v>
      </c>
      <c r="C28" s="5">
        <v>10666</v>
      </c>
      <c r="E28" s="5">
        <v>2</v>
      </c>
      <c r="F28" s="29">
        <v>10832711</v>
      </c>
      <c r="G28" s="5">
        <v>31314</v>
      </c>
      <c r="I28" s="5">
        <v>3</v>
      </c>
      <c r="J28" s="29">
        <v>4658841</v>
      </c>
      <c r="K28" s="5">
        <v>17492</v>
      </c>
      <c r="M28" s="5">
        <v>4</v>
      </c>
      <c r="N28" s="29">
        <v>7849214</v>
      </c>
      <c r="O28" s="5">
        <v>15635</v>
      </c>
      <c r="Q28" s="5">
        <v>8</v>
      </c>
      <c r="R28" s="29">
        <v>8196350</v>
      </c>
      <c r="S28" s="5">
        <v>34844</v>
      </c>
      <c r="U28" s="5">
        <v>6</v>
      </c>
      <c r="V28" s="29">
        <v>3100957</v>
      </c>
      <c r="W28" s="5">
        <v>19241</v>
      </c>
      <c r="Y28" s="5">
        <v>7</v>
      </c>
      <c r="Z28" s="29">
        <v>17647287</v>
      </c>
      <c r="AA28" s="5">
        <v>32871</v>
      </c>
      <c r="AC28" s="5">
        <v>6</v>
      </c>
      <c r="AD28" s="29">
        <v>28511405</v>
      </c>
      <c r="AE28" s="5">
        <v>20304</v>
      </c>
    </row>
    <row r="29" spans="1:31" x14ac:dyDescent="0.25">
      <c r="A29" s="5">
        <v>1</v>
      </c>
      <c r="B29" s="29">
        <v>44582111</v>
      </c>
      <c r="C29" s="5">
        <v>10936</v>
      </c>
      <c r="E29" s="5">
        <v>4</v>
      </c>
      <c r="F29" s="29">
        <v>449779</v>
      </c>
      <c r="G29" s="5">
        <v>32007</v>
      </c>
      <c r="I29" s="5">
        <v>8</v>
      </c>
      <c r="J29" s="29">
        <v>21501449</v>
      </c>
      <c r="K29" s="5">
        <v>20140</v>
      </c>
      <c r="M29" s="5">
        <v>4</v>
      </c>
      <c r="N29" s="29">
        <v>8401308</v>
      </c>
      <c r="O29" s="5">
        <v>15963</v>
      </c>
      <c r="P29" s="5" t="s">
        <v>111</v>
      </c>
      <c r="Q29" s="5">
        <v>5</v>
      </c>
      <c r="R29" s="29">
        <v>9724452</v>
      </c>
      <c r="S29" s="5">
        <v>34986</v>
      </c>
      <c r="U29" s="5">
        <v>6</v>
      </c>
      <c r="V29" s="29">
        <v>4656698</v>
      </c>
      <c r="W29" s="5">
        <v>19356</v>
      </c>
      <c r="Y29" s="5">
        <v>7</v>
      </c>
      <c r="Z29" s="29">
        <v>17989933</v>
      </c>
      <c r="AA29" s="5">
        <v>32988</v>
      </c>
      <c r="AC29" s="5">
        <v>8</v>
      </c>
      <c r="AD29" s="29">
        <v>817564</v>
      </c>
      <c r="AE29" s="5">
        <v>22982</v>
      </c>
    </row>
    <row r="30" spans="1:31" x14ac:dyDescent="0.25">
      <c r="A30" s="5">
        <v>1</v>
      </c>
      <c r="B30" s="29">
        <v>44742471</v>
      </c>
      <c r="C30" s="5">
        <v>11103</v>
      </c>
      <c r="E30" s="5">
        <v>2</v>
      </c>
      <c r="F30" s="29">
        <v>12237648</v>
      </c>
      <c r="G30" s="5">
        <v>32937</v>
      </c>
      <c r="I30" s="5">
        <v>3</v>
      </c>
      <c r="J30" s="29">
        <v>5075540</v>
      </c>
      <c r="K30" s="5">
        <v>20996</v>
      </c>
      <c r="M30" s="5">
        <v>4</v>
      </c>
      <c r="N30" s="29">
        <v>7712712</v>
      </c>
      <c r="O30" s="5">
        <v>16591</v>
      </c>
      <c r="Q30" s="5">
        <v>5</v>
      </c>
      <c r="R30" s="29">
        <v>10790095</v>
      </c>
      <c r="S30" s="5">
        <v>35735</v>
      </c>
      <c r="U30" s="5">
        <v>6</v>
      </c>
      <c r="V30" s="29">
        <v>891685</v>
      </c>
      <c r="W30" s="5">
        <v>19405</v>
      </c>
      <c r="Y30" s="5">
        <v>7</v>
      </c>
      <c r="Z30" s="29">
        <v>18092560</v>
      </c>
      <c r="AA30" s="5">
        <v>33451</v>
      </c>
      <c r="AC30" s="5">
        <v>8</v>
      </c>
      <c r="AD30" s="29">
        <v>16823824</v>
      </c>
      <c r="AE30" s="5">
        <v>26091</v>
      </c>
    </row>
    <row r="31" spans="1:31" x14ac:dyDescent="0.25">
      <c r="A31" s="5">
        <v>1</v>
      </c>
      <c r="B31" s="29">
        <v>44457626</v>
      </c>
      <c r="C31" s="5">
        <v>11319</v>
      </c>
      <c r="E31" s="5">
        <v>6</v>
      </c>
      <c r="F31" s="29">
        <v>15315765</v>
      </c>
      <c r="G31" s="5">
        <v>34015</v>
      </c>
      <c r="I31" s="5">
        <v>3</v>
      </c>
      <c r="J31" s="29">
        <v>5249061</v>
      </c>
      <c r="K31" s="5">
        <v>21378</v>
      </c>
      <c r="M31" s="5">
        <v>4</v>
      </c>
      <c r="N31" s="29">
        <v>8087338</v>
      </c>
      <c r="O31" s="5">
        <v>17202</v>
      </c>
      <c r="Q31" s="5">
        <v>5</v>
      </c>
      <c r="R31" s="29">
        <v>10084213</v>
      </c>
      <c r="S31" s="5">
        <v>35737</v>
      </c>
      <c r="U31" s="5">
        <v>6</v>
      </c>
      <c r="V31" s="29">
        <v>3497344</v>
      </c>
      <c r="W31" s="5">
        <v>19688</v>
      </c>
      <c r="Y31" s="5">
        <v>7</v>
      </c>
      <c r="Z31" s="29">
        <v>18046777</v>
      </c>
      <c r="AA31" s="5">
        <v>33521</v>
      </c>
      <c r="AC31" s="5">
        <v>8</v>
      </c>
      <c r="AD31" s="29">
        <v>12158076</v>
      </c>
      <c r="AE31" s="5">
        <v>34268</v>
      </c>
    </row>
    <row r="32" spans="1:31" x14ac:dyDescent="0.25">
      <c r="A32" s="5">
        <v>4</v>
      </c>
      <c r="B32" s="29">
        <v>13055419</v>
      </c>
      <c r="C32" s="5">
        <v>11733</v>
      </c>
      <c r="E32" s="5">
        <v>2</v>
      </c>
      <c r="F32" s="29">
        <v>10792244</v>
      </c>
      <c r="G32" s="5">
        <v>35222</v>
      </c>
      <c r="I32" s="5">
        <v>3</v>
      </c>
      <c r="J32" s="29">
        <v>5710074</v>
      </c>
      <c r="K32" s="5">
        <v>23799</v>
      </c>
      <c r="M32" s="5">
        <v>4</v>
      </c>
      <c r="N32" s="29">
        <v>8408360</v>
      </c>
      <c r="O32" s="5">
        <v>17799</v>
      </c>
      <c r="Q32" s="5">
        <v>5</v>
      </c>
      <c r="R32" s="29">
        <v>10053157</v>
      </c>
      <c r="S32" s="5">
        <v>35915</v>
      </c>
      <c r="U32" s="5">
        <v>6</v>
      </c>
      <c r="V32" s="29">
        <v>1799484</v>
      </c>
      <c r="W32" s="5">
        <v>19740</v>
      </c>
      <c r="Y32" s="5">
        <v>7</v>
      </c>
      <c r="Z32" s="29">
        <v>17637501</v>
      </c>
      <c r="AA32" s="5">
        <v>33601</v>
      </c>
      <c r="AC32" s="5">
        <v>8</v>
      </c>
      <c r="AD32" s="29">
        <v>12536601</v>
      </c>
      <c r="AE32" s="5">
        <v>35617</v>
      </c>
    </row>
    <row r="33" spans="1:32" x14ac:dyDescent="0.25">
      <c r="A33" s="5">
        <v>1</v>
      </c>
      <c r="B33" s="29">
        <v>44740604</v>
      </c>
      <c r="C33" s="5">
        <v>12048</v>
      </c>
      <c r="E33" s="5">
        <v>2</v>
      </c>
      <c r="F33" s="29">
        <v>13745551</v>
      </c>
      <c r="G33" s="5">
        <v>35298</v>
      </c>
      <c r="H33" s="5" t="s">
        <v>128</v>
      </c>
      <c r="I33" s="5">
        <v>3</v>
      </c>
      <c r="J33" s="29">
        <v>6026707</v>
      </c>
      <c r="K33" s="5">
        <v>24253</v>
      </c>
      <c r="M33" s="5">
        <v>4</v>
      </c>
      <c r="N33" s="29">
        <v>8163731</v>
      </c>
      <c r="O33" s="5">
        <v>18097</v>
      </c>
      <c r="Q33" s="5">
        <v>5</v>
      </c>
      <c r="R33" s="29">
        <v>9923844</v>
      </c>
      <c r="S33" s="5">
        <v>36104</v>
      </c>
      <c r="U33" s="5">
        <v>6</v>
      </c>
      <c r="V33" s="29">
        <v>1829800</v>
      </c>
      <c r="W33" s="5">
        <v>19946</v>
      </c>
      <c r="Y33" s="5">
        <v>8</v>
      </c>
      <c r="Z33" s="29">
        <v>3148304</v>
      </c>
      <c r="AA33" s="5">
        <v>36588</v>
      </c>
      <c r="AC33" s="5">
        <v>8</v>
      </c>
      <c r="AD33" s="29">
        <v>13834578</v>
      </c>
      <c r="AE33" s="5">
        <v>36865</v>
      </c>
    </row>
    <row r="34" spans="1:32" x14ac:dyDescent="0.25">
      <c r="A34" s="5">
        <v>1</v>
      </c>
      <c r="B34" s="29">
        <v>43673057</v>
      </c>
      <c r="C34" s="5">
        <v>12771</v>
      </c>
      <c r="E34" s="5">
        <v>2</v>
      </c>
      <c r="F34" s="29">
        <v>13745556</v>
      </c>
      <c r="G34" s="5">
        <v>35427</v>
      </c>
      <c r="H34" s="5" t="s">
        <v>128</v>
      </c>
      <c r="I34" s="5">
        <v>3</v>
      </c>
      <c r="J34" s="29">
        <v>6063763</v>
      </c>
      <c r="K34" s="5">
        <v>25365</v>
      </c>
      <c r="M34" s="5">
        <v>4</v>
      </c>
      <c r="N34" s="29">
        <v>8082905</v>
      </c>
      <c r="O34" s="5">
        <v>18254</v>
      </c>
      <c r="Q34" s="5">
        <v>5</v>
      </c>
      <c r="R34" s="29">
        <v>10461624</v>
      </c>
      <c r="S34" s="5">
        <v>36359</v>
      </c>
      <c r="U34" s="5">
        <v>1</v>
      </c>
      <c r="V34" s="29">
        <v>6232693</v>
      </c>
      <c r="W34" s="5">
        <v>19953</v>
      </c>
      <c r="Y34" s="5">
        <v>7</v>
      </c>
      <c r="Z34" s="29">
        <v>16371965</v>
      </c>
      <c r="AA34" s="5">
        <v>37601</v>
      </c>
      <c r="AC34" s="5">
        <v>8</v>
      </c>
      <c r="AD34" s="29">
        <v>13175645</v>
      </c>
      <c r="AE34" s="5">
        <v>36957</v>
      </c>
    </row>
    <row r="35" spans="1:32" x14ac:dyDescent="0.25">
      <c r="A35" s="5">
        <v>1</v>
      </c>
      <c r="B35" s="29">
        <v>44081229</v>
      </c>
      <c r="C35" s="5">
        <v>13017</v>
      </c>
      <c r="E35" s="5">
        <v>2</v>
      </c>
      <c r="F35" s="29">
        <v>14137974</v>
      </c>
      <c r="G35" s="5">
        <v>36171</v>
      </c>
      <c r="I35" s="5">
        <v>7</v>
      </c>
      <c r="J35" s="29">
        <v>19146888</v>
      </c>
      <c r="K35" s="5">
        <v>27864</v>
      </c>
      <c r="M35" s="5">
        <v>4</v>
      </c>
      <c r="N35" s="29">
        <v>8423974</v>
      </c>
      <c r="O35" s="5">
        <v>18389</v>
      </c>
      <c r="Q35" s="5">
        <v>5</v>
      </c>
      <c r="R35" s="29">
        <v>10179888</v>
      </c>
      <c r="S35" s="5">
        <v>36550</v>
      </c>
      <c r="U35" s="5">
        <v>6</v>
      </c>
      <c r="V35" s="29">
        <v>5159021</v>
      </c>
      <c r="W35" s="5">
        <v>20269</v>
      </c>
      <c r="Y35" s="5">
        <v>7</v>
      </c>
      <c r="Z35" s="29">
        <v>16503879</v>
      </c>
      <c r="AA35" s="5">
        <v>37672</v>
      </c>
      <c r="AC35" s="5">
        <v>8</v>
      </c>
      <c r="AD35" s="29">
        <v>12920632</v>
      </c>
      <c r="AE35" s="5">
        <v>36963</v>
      </c>
    </row>
    <row r="36" spans="1:32" x14ac:dyDescent="0.25">
      <c r="A36" s="5">
        <v>1</v>
      </c>
      <c r="B36" s="29">
        <v>43727670</v>
      </c>
      <c r="C36" s="5">
        <v>13168</v>
      </c>
      <c r="E36" s="5">
        <v>2</v>
      </c>
      <c r="F36" s="29">
        <v>15126208</v>
      </c>
      <c r="G36" s="5">
        <v>36585</v>
      </c>
      <c r="I36" s="5">
        <v>5</v>
      </c>
      <c r="J36" s="29">
        <v>13639699</v>
      </c>
      <c r="K36" s="5">
        <v>29710</v>
      </c>
      <c r="M36" s="5">
        <v>4</v>
      </c>
      <c r="N36" s="29">
        <v>8082995</v>
      </c>
      <c r="O36" s="5">
        <v>18843</v>
      </c>
      <c r="Q36" s="5">
        <v>4</v>
      </c>
      <c r="R36" s="29">
        <v>20807197</v>
      </c>
      <c r="S36" s="5">
        <v>36888</v>
      </c>
      <c r="U36" s="5">
        <v>6</v>
      </c>
      <c r="V36" s="29">
        <v>5473086</v>
      </c>
      <c r="W36" s="5">
        <v>22239</v>
      </c>
      <c r="Y36" s="5">
        <v>7</v>
      </c>
      <c r="Z36" s="29">
        <v>17342132</v>
      </c>
      <c r="AA36" s="5">
        <v>38007</v>
      </c>
      <c r="AC36" s="5">
        <v>8</v>
      </c>
      <c r="AD36" s="29">
        <v>13560963</v>
      </c>
      <c r="AE36" s="5">
        <v>37019</v>
      </c>
    </row>
    <row r="37" spans="1:32" x14ac:dyDescent="0.25">
      <c r="A37" s="5">
        <v>1</v>
      </c>
      <c r="B37" s="29">
        <v>43381392</v>
      </c>
      <c r="C37" s="5">
        <v>13719</v>
      </c>
      <c r="E37" s="5">
        <v>2</v>
      </c>
      <c r="F37" s="29">
        <v>15014903</v>
      </c>
      <c r="G37" s="5">
        <v>37063</v>
      </c>
      <c r="I37" s="5">
        <v>3</v>
      </c>
      <c r="J37" s="29">
        <v>7084377</v>
      </c>
      <c r="K37" s="5">
        <v>29928</v>
      </c>
      <c r="M37" s="5">
        <v>4</v>
      </c>
      <c r="N37" s="29">
        <v>8531370</v>
      </c>
      <c r="O37" s="5">
        <v>19853</v>
      </c>
      <c r="Q37" s="5">
        <v>5</v>
      </c>
      <c r="R37" s="29">
        <v>10497397</v>
      </c>
      <c r="S37" s="5">
        <v>36992</v>
      </c>
      <c r="U37" s="5">
        <v>6</v>
      </c>
      <c r="V37" s="29">
        <v>6585509</v>
      </c>
      <c r="W37" s="5">
        <v>23210</v>
      </c>
      <c r="Y37" s="5">
        <v>7</v>
      </c>
      <c r="Z37" s="29">
        <v>17018003</v>
      </c>
      <c r="AA37" s="5">
        <v>38383</v>
      </c>
      <c r="AC37" s="5">
        <v>8</v>
      </c>
      <c r="AD37" s="29">
        <v>14950330</v>
      </c>
      <c r="AE37" s="5">
        <v>37295</v>
      </c>
    </row>
    <row r="38" spans="1:32" x14ac:dyDescent="0.25">
      <c r="A38" s="5">
        <v>1</v>
      </c>
      <c r="B38" s="29">
        <v>43387949</v>
      </c>
      <c r="C38" s="5">
        <v>13935</v>
      </c>
      <c r="E38" s="5">
        <v>2</v>
      </c>
      <c r="F38" s="29">
        <v>15461891</v>
      </c>
      <c r="G38" s="5">
        <v>37843</v>
      </c>
      <c r="I38" s="5">
        <v>3</v>
      </c>
      <c r="J38" s="29">
        <v>7683896</v>
      </c>
      <c r="K38" s="5">
        <v>30423</v>
      </c>
      <c r="M38" s="5">
        <v>4</v>
      </c>
      <c r="N38" s="29">
        <v>8864643</v>
      </c>
      <c r="O38" s="5">
        <v>20558</v>
      </c>
      <c r="P38" s="5" t="s">
        <v>127</v>
      </c>
      <c r="Q38" s="5">
        <v>5</v>
      </c>
      <c r="R38" s="29">
        <v>10219282</v>
      </c>
      <c r="S38" s="5">
        <v>37677</v>
      </c>
      <c r="U38" s="5">
        <v>6</v>
      </c>
      <c r="V38" s="29">
        <v>6238080</v>
      </c>
      <c r="W38" s="5">
        <v>23417</v>
      </c>
      <c r="Y38" s="5">
        <v>7</v>
      </c>
      <c r="Z38" s="29">
        <v>16745237</v>
      </c>
      <c r="AA38" s="5">
        <v>38603</v>
      </c>
      <c r="AC38" s="5">
        <v>8</v>
      </c>
      <c r="AD38" s="29">
        <v>16823845</v>
      </c>
      <c r="AE38" s="5">
        <v>38095</v>
      </c>
    </row>
    <row r="39" spans="1:32" x14ac:dyDescent="0.25">
      <c r="A39" s="5">
        <v>1</v>
      </c>
      <c r="B39" s="29">
        <v>44123454</v>
      </c>
      <c r="C39" s="5">
        <v>14169</v>
      </c>
      <c r="E39" s="5">
        <v>2</v>
      </c>
      <c r="F39" s="29">
        <v>15601975</v>
      </c>
      <c r="G39" s="5">
        <v>37907</v>
      </c>
      <c r="I39" s="5">
        <v>3</v>
      </c>
      <c r="J39" s="29">
        <v>7641473</v>
      </c>
      <c r="K39" s="5">
        <v>31027</v>
      </c>
      <c r="M39" s="5">
        <v>4</v>
      </c>
      <c r="N39" s="29">
        <v>9167108</v>
      </c>
      <c r="O39" s="5">
        <v>20660</v>
      </c>
      <c r="Q39" s="5">
        <v>5</v>
      </c>
      <c r="R39" s="29">
        <v>1962708</v>
      </c>
      <c r="S39" s="5">
        <v>38013</v>
      </c>
      <c r="U39" s="5">
        <v>6</v>
      </c>
      <c r="V39" s="29">
        <v>6853654</v>
      </c>
      <c r="W39" s="5">
        <v>23533</v>
      </c>
      <c r="Y39" s="5">
        <v>7</v>
      </c>
      <c r="Z39" s="29">
        <v>16739741</v>
      </c>
      <c r="AA39" s="5">
        <v>38840</v>
      </c>
      <c r="AC39" s="5">
        <v>8</v>
      </c>
      <c r="AD39" s="29">
        <v>15734763</v>
      </c>
      <c r="AE39" s="5">
        <v>38102</v>
      </c>
    </row>
    <row r="40" spans="1:32" x14ac:dyDescent="0.25">
      <c r="A40" s="5">
        <v>1</v>
      </c>
      <c r="B40" s="29">
        <v>43271601</v>
      </c>
      <c r="C40" s="5">
        <v>14700</v>
      </c>
      <c r="E40" s="5">
        <v>2</v>
      </c>
      <c r="F40" s="29">
        <v>15509637</v>
      </c>
      <c r="G40" s="5">
        <v>38060</v>
      </c>
      <c r="H40" s="5" t="s">
        <v>132</v>
      </c>
      <c r="I40" s="5">
        <v>3</v>
      </c>
      <c r="J40" s="29">
        <v>7215242</v>
      </c>
      <c r="K40" s="5">
        <v>31714</v>
      </c>
      <c r="M40" s="5">
        <v>4</v>
      </c>
      <c r="N40" s="29">
        <v>10037701</v>
      </c>
      <c r="O40" s="5">
        <v>21247</v>
      </c>
      <c r="Q40" s="5">
        <v>5</v>
      </c>
      <c r="R40" s="29">
        <v>9692993</v>
      </c>
      <c r="S40" s="5">
        <v>38323</v>
      </c>
      <c r="U40" s="5">
        <v>6</v>
      </c>
      <c r="V40" s="29">
        <v>8141994</v>
      </c>
      <c r="W40" s="5">
        <v>24224</v>
      </c>
      <c r="Y40" s="5">
        <v>7</v>
      </c>
      <c r="Z40" s="29">
        <v>17032469</v>
      </c>
      <c r="AA40" s="5">
        <v>39282</v>
      </c>
      <c r="AC40" s="5">
        <v>8</v>
      </c>
      <c r="AD40" s="29">
        <v>15270194</v>
      </c>
      <c r="AE40" s="5">
        <v>38224</v>
      </c>
    </row>
    <row r="41" spans="1:32" x14ac:dyDescent="0.25">
      <c r="A41" s="5">
        <v>1</v>
      </c>
      <c r="B41" s="29">
        <v>43218133</v>
      </c>
      <c r="C41" s="5">
        <v>14710</v>
      </c>
      <c r="E41" s="5">
        <v>2</v>
      </c>
      <c r="F41" s="29">
        <v>15453565</v>
      </c>
      <c r="G41" s="5">
        <v>38340</v>
      </c>
      <c r="I41" s="5">
        <v>3</v>
      </c>
      <c r="J41" s="29">
        <v>8456859</v>
      </c>
      <c r="K41" s="5">
        <v>33838</v>
      </c>
      <c r="M41" s="5">
        <v>4</v>
      </c>
      <c r="N41" s="29">
        <v>9445644</v>
      </c>
      <c r="O41" s="5">
        <v>21292</v>
      </c>
      <c r="P41" s="5" t="s">
        <v>122</v>
      </c>
      <c r="Q41" s="5">
        <v>5</v>
      </c>
      <c r="R41" s="29">
        <v>10960683</v>
      </c>
      <c r="S41" s="5">
        <v>39629</v>
      </c>
      <c r="U41" s="5">
        <v>6</v>
      </c>
      <c r="V41" s="29">
        <v>7705809</v>
      </c>
      <c r="W41" s="5">
        <v>25022</v>
      </c>
      <c r="Y41" s="5">
        <v>7</v>
      </c>
      <c r="Z41" s="29">
        <v>16857213</v>
      </c>
      <c r="AA41" s="5">
        <v>39725</v>
      </c>
      <c r="AC41" s="5">
        <v>8</v>
      </c>
      <c r="AD41" s="29">
        <v>14789528</v>
      </c>
      <c r="AE41" s="5">
        <v>38338</v>
      </c>
    </row>
    <row r="42" spans="1:32" x14ac:dyDescent="0.25">
      <c r="A42" s="5">
        <v>1</v>
      </c>
      <c r="B42" s="29">
        <v>43049988</v>
      </c>
      <c r="C42" s="5">
        <v>15274</v>
      </c>
      <c r="D42" s="5" t="s">
        <v>116</v>
      </c>
      <c r="E42" s="5">
        <v>8</v>
      </c>
      <c r="F42" s="29">
        <v>12837601</v>
      </c>
      <c r="G42" s="5">
        <v>38342</v>
      </c>
      <c r="I42" s="5">
        <v>3</v>
      </c>
      <c r="J42" s="29">
        <v>9153512</v>
      </c>
      <c r="K42" s="5">
        <v>36336</v>
      </c>
      <c r="M42" s="5">
        <v>4</v>
      </c>
      <c r="N42" s="29">
        <v>9568988</v>
      </c>
      <c r="O42" s="5">
        <v>21495</v>
      </c>
      <c r="Q42" s="5">
        <v>5</v>
      </c>
      <c r="R42" s="29">
        <v>10963176</v>
      </c>
      <c r="S42" s="5">
        <v>40171</v>
      </c>
      <c r="U42" s="5">
        <v>6</v>
      </c>
      <c r="V42" s="29">
        <v>24739071</v>
      </c>
      <c r="W42" s="5">
        <v>25967</v>
      </c>
      <c r="Y42" s="5">
        <v>7</v>
      </c>
      <c r="Z42" s="29">
        <v>17043697</v>
      </c>
      <c r="AA42" s="5">
        <v>39807</v>
      </c>
      <c r="AC42" s="5">
        <v>8</v>
      </c>
      <c r="AD42" s="29">
        <v>16805735</v>
      </c>
      <c r="AE42" s="5">
        <v>38367</v>
      </c>
    </row>
    <row r="43" spans="1:32" x14ac:dyDescent="0.25">
      <c r="A43" s="5">
        <v>1</v>
      </c>
      <c r="B43" s="29">
        <v>43049997</v>
      </c>
      <c r="C43" s="5">
        <v>15360</v>
      </c>
      <c r="D43" s="5" t="s">
        <v>116</v>
      </c>
      <c r="E43" s="5">
        <v>2</v>
      </c>
      <c r="F43" s="29">
        <v>15509060</v>
      </c>
      <c r="G43" s="5">
        <v>38344</v>
      </c>
      <c r="H43" s="5" t="s">
        <v>132</v>
      </c>
      <c r="I43" s="5">
        <v>7</v>
      </c>
      <c r="J43" s="29">
        <v>9610268</v>
      </c>
      <c r="K43" s="5">
        <v>37914</v>
      </c>
      <c r="M43" s="5">
        <v>4</v>
      </c>
      <c r="N43" s="29">
        <v>8864531</v>
      </c>
      <c r="O43" s="5">
        <v>21900</v>
      </c>
      <c r="P43" s="5" t="s">
        <v>127</v>
      </c>
      <c r="Q43" s="5">
        <v>5</v>
      </c>
      <c r="R43" s="29">
        <v>11152721</v>
      </c>
      <c r="S43" s="5">
        <v>40864</v>
      </c>
      <c r="U43" s="5">
        <v>6</v>
      </c>
      <c r="V43" s="29">
        <v>8058740</v>
      </c>
      <c r="W43" s="5">
        <v>26053</v>
      </c>
      <c r="Y43" s="5">
        <v>7</v>
      </c>
      <c r="Z43" s="29">
        <v>17239576</v>
      </c>
      <c r="AA43" s="5">
        <v>39880</v>
      </c>
      <c r="AC43" s="5">
        <v>8</v>
      </c>
      <c r="AD43" s="29">
        <v>16771519</v>
      </c>
      <c r="AE43" s="5">
        <v>38370</v>
      </c>
    </row>
    <row r="44" spans="1:32" x14ac:dyDescent="0.25">
      <c r="A44" s="5">
        <v>1</v>
      </c>
      <c r="B44" s="29">
        <v>43032773</v>
      </c>
      <c r="C44" s="5">
        <v>15845</v>
      </c>
      <c r="E44" s="5">
        <v>2</v>
      </c>
      <c r="F44" s="29">
        <v>14133363</v>
      </c>
      <c r="G44" s="5">
        <v>38534</v>
      </c>
      <c r="I44" s="5">
        <v>3</v>
      </c>
      <c r="J44" s="29">
        <v>15445313</v>
      </c>
      <c r="K44" s="5">
        <v>40821</v>
      </c>
      <c r="L44" s="5" t="s">
        <v>125</v>
      </c>
      <c r="M44" s="5">
        <v>4</v>
      </c>
      <c r="N44" s="29">
        <v>10746176</v>
      </c>
      <c r="O44" s="5">
        <v>22200</v>
      </c>
      <c r="Q44" s="5">
        <v>5</v>
      </c>
      <c r="R44" s="29">
        <v>11216011</v>
      </c>
      <c r="S44" s="5">
        <v>41205</v>
      </c>
      <c r="U44" s="5">
        <v>6</v>
      </c>
      <c r="V44" s="29">
        <v>9839477</v>
      </c>
      <c r="W44" s="5">
        <v>30186</v>
      </c>
      <c r="Y44" s="5">
        <v>7</v>
      </c>
      <c r="Z44" s="29">
        <v>17267756</v>
      </c>
      <c r="AA44" s="5">
        <v>39977</v>
      </c>
      <c r="AC44" s="5">
        <v>8</v>
      </c>
      <c r="AD44" s="29">
        <v>16156597</v>
      </c>
      <c r="AE44" s="5">
        <v>38503</v>
      </c>
    </row>
    <row r="45" spans="1:32" x14ac:dyDescent="0.25">
      <c r="A45" s="5">
        <v>1</v>
      </c>
      <c r="B45" s="29">
        <v>43794978</v>
      </c>
      <c r="C45" s="5">
        <v>16174</v>
      </c>
      <c r="E45" s="5">
        <v>2</v>
      </c>
      <c r="F45" s="29">
        <v>15587890</v>
      </c>
      <c r="G45" s="5">
        <v>39369</v>
      </c>
      <c r="I45" s="5">
        <v>3</v>
      </c>
      <c r="J45" s="29">
        <v>15445289</v>
      </c>
      <c r="K45" s="5">
        <v>41550</v>
      </c>
      <c r="L45" s="5" t="s">
        <v>125</v>
      </c>
      <c r="M45" s="5">
        <v>4</v>
      </c>
      <c r="N45" s="29">
        <v>10184662</v>
      </c>
      <c r="O45" s="5">
        <v>22473</v>
      </c>
      <c r="Q45" s="5">
        <v>5</v>
      </c>
      <c r="R45" s="29">
        <v>11243395</v>
      </c>
      <c r="S45" s="5">
        <v>42378</v>
      </c>
      <c r="U45" s="5">
        <v>6</v>
      </c>
      <c r="V45" s="29">
        <v>11550730</v>
      </c>
      <c r="W45" s="5">
        <v>34498</v>
      </c>
      <c r="Y45" s="5">
        <v>7</v>
      </c>
      <c r="Z45" s="29">
        <v>17468056</v>
      </c>
      <c r="AA45" s="5">
        <v>39984</v>
      </c>
      <c r="AB45" s="5" t="s">
        <v>114</v>
      </c>
      <c r="AC45" s="5">
        <v>8</v>
      </c>
      <c r="AD45" s="29">
        <v>15139470</v>
      </c>
      <c r="AE45" s="5">
        <v>38522</v>
      </c>
      <c r="AF45" s="5" t="s">
        <v>121</v>
      </c>
    </row>
    <row r="46" spans="1:32" x14ac:dyDescent="0.25">
      <c r="A46" s="5">
        <v>1</v>
      </c>
      <c r="B46" s="29">
        <v>43513330</v>
      </c>
      <c r="C46" s="5">
        <v>16480</v>
      </c>
      <c r="E46" s="5">
        <v>2</v>
      </c>
      <c r="F46" s="29">
        <v>16404848</v>
      </c>
      <c r="G46" s="5">
        <v>40615</v>
      </c>
      <c r="I46" s="5">
        <v>3</v>
      </c>
      <c r="J46" s="29">
        <v>17332465</v>
      </c>
      <c r="K46" s="5">
        <v>41571</v>
      </c>
      <c r="M46" s="5">
        <v>4</v>
      </c>
      <c r="N46" s="29">
        <v>8795976</v>
      </c>
      <c r="O46" s="5">
        <v>22688</v>
      </c>
      <c r="P46" s="45"/>
      <c r="Q46" s="5">
        <v>5</v>
      </c>
      <c r="R46" s="29">
        <v>11306474</v>
      </c>
      <c r="S46" s="5">
        <v>42810</v>
      </c>
      <c r="U46" s="5">
        <v>6</v>
      </c>
      <c r="V46" s="29">
        <v>5920828</v>
      </c>
      <c r="W46" s="5">
        <v>35338</v>
      </c>
      <c r="Y46" s="5">
        <v>7</v>
      </c>
      <c r="Z46" s="29">
        <v>17468055</v>
      </c>
      <c r="AA46" s="5">
        <v>41244</v>
      </c>
      <c r="AB46" s="5" t="s">
        <v>114</v>
      </c>
      <c r="AC46" s="5">
        <v>8</v>
      </c>
      <c r="AD46" s="29">
        <v>15139463</v>
      </c>
      <c r="AE46" s="5">
        <v>38561</v>
      </c>
      <c r="AF46" s="5" t="s">
        <v>121</v>
      </c>
    </row>
    <row r="47" spans="1:32" x14ac:dyDescent="0.25">
      <c r="A47" s="5">
        <v>1</v>
      </c>
      <c r="B47" s="29">
        <v>42962618</v>
      </c>
      <c r="C47" s="5">
        <v>16609</v>
      </c>
      <c r="E47" s="5">
        <v>4</v>
      </c>
      <c r="F47" s="29">
        <v>1287917</v>
      </c>
      <c r="G47" s="5">
        <v>41456</v>
      </c>
      <c r="I47" s="5">
        <v>3</v>
      </c>
      <c r="J47" s="29">
        <v>17318671</v>
      </c>
      <c r="K47" s="5">
        <v>43298</v>
      </c>
      <c r="M47" s="5">
        <v>4</v>
      </c>
      <c r="N47" s="29">
        <v>9261572</v>
      </c>
      <c r="O47" s="5">
        <v>22797</v>
      </c>
      <c r="P47" s="5" t="s">
        <v>122</v>
      </c>
      <c r="Q47" s="5">
        <v>5</v>
      </c>
      <c r="R47" s="29">
        <v>11418484</v>
      </c>
      <c r="S47" s="5">
        <v>43312</v>
      </c>
      <c r="U47" s="5">
        <v>6</v>
      </c>
      <c r="V47" s="29">
        <v>18382273</v>
      </c>
      <c r="W47" s="5">
        <v>37512</v>
      </c>
      <c r="Y47" s="5">
        <v>7</v>
      </c>
      <c r="Z47" s="29">
        <v>16774984</v>
      </c>
      <c r="AA47" s="5">
        <v>48557</v>
      </c>
      <c r="AC47" s="5">
        <v>8</v>
      </c>
      <c r="AD47" s="29">
        <v>16836786</v>
      </c>
      <c r="AE47" s="5">
        <v>38681</v>
      </c>
    </row>
    <row r="48" spans="1:32" x14ac:dyDescent="0.25">
      <c r="A48" s="5">
        <v>1</v>
      </c>
      <c r="B48" s="29">
        <v>42960374</v>
      </c>
      <c r="C48" s="5">
        <v>16925</v>
      </c>
      <c r="E48" s="5">
        <v>2</v>
      </c>
      <c r="F48" s="29">
        <v>17216012</v>
      </c>
      <c r="G48" s="5">
        <v>41846</v>
      </c>
      <c r="I48" s="5">
        <v>6</v>
      </c>
      <c r="J48" s="29">
        <v>4571671</v>
      </c>
      <c r="K48" s="5">
        <v>44733</v>
      </c>
      <c r="M48" s="5">
        <v>4</v>
      </c>
      <c r="N48" s="29">
        <v>9566845</v>
      </c>
      <c r="O48" s="5">
        <v>23426</v>
      </c>
      <c r="Q48" s="5">
        <v>5</v>
      </c>
      <c r="R48" s="29">
        <v>12721800</v>
      </c>
      <c r="S48" s="5">
        <v>45091</v>
      </c>
      <c r="U48" s="5">
        <v>2</v>
      </c>
      <c r="V48" s="29">
        <v>17943404</v>
      </c>
      <c r="W48" s="5">
        <v>41013</v>
      </c>
      <c r="Y48" s="5">
        <v>7</v>
      </c>
      <c r="Z48" s="29">
        <v>16223095</v>
      </c>
      <c r="AA48" s="5">
        <v>49031</v>
      </c>
      <c r="AC48" s="5">
        <v>8</v>
      </c>
      <c r="AD48" s="29">
        <v>14623541</v>
      </c>
      <c r="AE48" s="5">
        <v>38745</v>
      </c>
    </row>
    <row r="49" spans="1:32" x14ac:dyDescent="0.25">
      <c r="A49" s="5">
        <v>1</v>
      </c>
      <c r="B49" s="29">
        <v>42830270</v>
      </c>
      <c r="C49" s="5">
        <v>17177</v>
      </c>
      <c r="E49" s="5">
        <v>2</v>
      </c>
      <c r="F49" s="29">
        <v>16734664</v>
      </c>
      <c r="G49" s="5">
        <v>42299</v>
      </c>
      <c r="I49" s="5">
        <v>7</v>
      </c>
      <c r="J49" s="29">
        <v>10559</v>
      </c>
      <c r="K49" s="5">
        <v>44999</v>
      </c>
      <c r="M49" s="5">
        <v>4</v>
      </c>
      <c r="N49" s="29">
        <v>11368039</v>
      </c>
      <c r="O49" s="5">
        <v>24013</v>
      </c>
      <c r="Q49" s="5">
        <v>5</v>
      </c>
      <c r="R49" s="29">
        <v>11571407</v>
      </c>
      <c r="S49" s="5">
        <v>45185</v>
      </c>
      <c r="U49" s="5">
        <v>1</v>
      </c>
      <c r="V49" s="29">
        <v>18503618</v>
      </c>
      <c r="W49" s="5">
        <v>41029</v>
      </c>
      <c r="Y49" s="5">
        <v>1</v>
      </c>
      <c r="Z49" s="29">
        <v>18503617</v>
      </c>
      <c r="AA49" s="5">
        <v>50200</v>
      </c>
      <c r="AC49" s="5">
        <v>8</v>
      </c>
      <c r="AD49" s="29">
        <v>15768992</v>
      </c>
      <c r="AE49" s="5">
        <v>38775</v>
      </c>
    </row>
    <row r="50" spans="1:32" x14ac:dyDescent="0.25">
      <c r="A50" s="5">
        <v>1</v>
      </c>
      <c r="B50" s="29">
        <v>42565995</v>
      </c>
      <c r="C50" s="5">
        <v>17516</v>
      </c>
      <c r="E50" s="5">
        <v>2</v>
      </c>
      <c r="F50" s="29">
        <v>18417352</v>
      </c>
      <c r="G50" s="5">
        <v>42510</v>
      </c>
      <c r="H50" s="5" t="s">
        <v>136</v>
      </c>
      <c r="I50" s="5">
        <v>3</v>
      </c>
      <c r="J50" s="29">
        <v>11437122</v>
      </c>
      <c r="K50" s="5">
        <v>45274</v>
      </c>
      <c r="M50" s="5">
        <v>4</v>
      </c>
      <c r="N50" s="29">
        <v>11251249</v>
      </c>
      <c r="O50" s="5">
        <v>24055</v>
      </c>
      <c r="Q50" s="5">
        <v>5</v>
      </c>
      <c r="R50" s="29">
        <v>11692444</v>
      </c>
      <c r="S50" s="5">
        <v>45657</v>
      </c>
      <c r="U50" s="5">
        <v>6</v>
      </c>
      <c r="V50" s="29">
        <v>14672265</v>
      </c>
      <c r="W50" s="5">
        <v>45372</v>
      </c>
      <c r="Y50" s="5">
        <v>7</v>
      </c>
      <c r="Z50" s="29">
        <v>13686878</v>
      </c>
      <c r="AA50" s="5">
        <v>56028</v>
      </c>
      <c r="AC50" s="5">
        <v>8</v>
      </c>
      <c r="AD50" s="29">
        <v>15172921</v>
      </c>
      <c r="AE50" s="5">
        <v>39134</v>
      </c>
    </row>
    <row r="51" spans="1:32" x14ac:dyDescent="0.25">
      <c r="A51" s="5">
        <v>1</v>
      </c>
      <c r="B51" s="29">
        <v>42634142</v>
      </c>
      <c r="C51" s="5">
        <v>17932</v>
      </c>
      <c r="E51" s="5">
        <v>2</v>
      </c>
      <c r="F51" s="29">
        <v>18417371</v>
      </c>
      <c r="G51" s="5">
        <v>42846</v>
      </c>
      <c r="H51" s="5" t="s">
        <v>136</v>
      </c>
      <c r="I51" s="5">
        <v>3</v>
      </c>
      <c r="J51" s="29">
        <v>11876802</v>
      </c>
      <c r="K51" s="5">
        <v>45589</v>
      </c>
      <c r="M51" s="5">
        <v>4</v>
      </c>
      <c r="N51" s="29">
        <v>10255108</v>
      </c>
      <c r="O51" s="5">
        <v>24077</v>
      </c>
      <c r="Q51" s="5">
        <v>5</v>
      </c>
      <c r="R51" s="29">
        <v>11797604</v>
      </c>
      <c r="S51" s="5">
        <v>46072</v>
      </c>
      <c r="U51" s="5">
        <v>5</v>
      </c>
      <c r="V51" s="29">
        <v>11724923</v>
      </c>
      <c r="W51" s="5">
        <v>53791</v>
      </c>
      <c r="Y51" s="5">
        <v>7</v>
      </c>
      <c r="Z51" s="29">
        <v>16643633</v>
      </c>
      <c r="AA51" s="5">
        <v>56173</v>
      </c>
      <c r="AC51" s="5">
        <v>8</v>
      </c>
      <c r="AD51" s="29">
        <v>18280803</v>
      </c>
      <c r="AE51" s="5">
        <v>45669</v>
      </c>
    </row>
    <row r="52" spans="1:32" x14ac:dyDescent="0.25">
      <c r="A52" s="5">
        <v>3</v>
      </c>
      <c r="B52" s="29">
        <v>9806027</v>
      </c>
      <c r="C52" s="5">
        <v>18614</v>
      </c>
      <c r="E52" s="47">
        <v>2</v>
      </c>
      <c r="F52" s="48">
        <v>18816167</v>
      </c>
      <c r="G52" s="47">
        <v>44759</v>
      </c>
      <c r="H52" s="47" t="s">
        <v>43</v>
      </c>
      <c r="I52" s="5">
        <v>3</v>
      </c>
      <c r="J52" s="29">
        <v>17378490</v>
      </c>
      <c r="K52" s="5">
        <v>46641</v>
      </c>
      <c r="M52" s="5">
        <v>4</v>
      </c>
      <c r="N52" s="29">
        <v>11044022</v>
      </c>
      <c r="O52" s="5">
        <v>24303</v>
      </c>
      <c r="Q52" s="5">
        <v>5</v>
      </c>
      <c r="R52" s="29">
        <v>11737464</v>
      </c>
      <c r="S52" s="5">
        <v>46760</v>
      </c>
      <c r="U52" s="5">
        <v>4</v>
      </c>
      <c r="V52" s="29">
        <v>11189731</v>
      </c>
      <c r="W52" s="5">
        <v>57098</v>
      </c>
      <c r="AC52" s="5">
        <v>8</v>
      </c>
      <c r="AD52" s="29">
        <v>16771475</v>
      </c>
      <c r="AE52" s="5">
        <v>46028</v>
      </c>
    </row>
    <row r="53" spans="1:32" x14ac:dyDescent="0.25">
      <c r="A53" s="5">
        <v>1</v>
      </c>
      <c r="B53" s="29">
        <v>42752690</v>
      </c>
      <c r="C53" s="5">
        <v>19034</v>
      </c>
      <c r="E53" s="5">
        <v>2</v>
      </c>
      <c r="F53" s="29">
        <v>18767441</v>
      </c>
      <c r="G53" s="5">
        <v>45191</v>
      </c>
      <c r="H53" s="5" t="s">
        <v>139</v>
      </c>
      <c r="I53" s="5">
        <v>5</v>
      </c>
      <c r="J53" s="29">
        <v>12443604</v>
      </c>
      <c r="K53" s="5">
        <v>47051</v>
      </c>
      <c r="M53" s="5">
        <v>4</v>
      </c>
      <c r="N53" s="29">
        <v>10529214</v>
      </c>
      <c r="O53" s="5">
        <v>24395</v>
      </c>
      <c r="Q53" s="5">
        <v>5</v>
      </c>
      <c r="R53" s="29">
        <v>11878755</v>
      </c>
      <c r="S53" s="5">
        <v>46834</v>
      </c>
      <c r="AC53" s="5">
        <v>8</v>
      </c>
      <c r="AD53" s="29">
        <v>17856004</v>
      </c>
      <c r="AE53" s="5">
        <v>46996</v>
      </c>
      <c r="AF53" s="5" t="s">
        <v>107</v>
      </c>
    </row>
    <row r="54" spans="1:32" x14ac:dyDescent="0.25">
      <c r="A54" s="5">
        <v>1</v>
      </c>
      <c r="B54" s="29">
        <v>42083648</v>
      </c>
      <c r="C54" s="5">
        <v>19798</v>
      </c>
      <c r="E54" s="5">
        <v>2</v>
      </c>
      <c r="F54" s="29">
        <v>18767459</v>
      </c>
      <c r="G54" s="5">
        <v>45607</v>
      </c>
      <c r="H54" s="5" t="s">
        <v>139</v>
      </c>
      <c r="I54" s="5">
        <v>3</v>
      </c>
      <c r="J54" s="29">
        <v>17562720</v>
      </c>
      <c r="K54" s="5">
        <v>47173</v>
      </c>
      <c r="M54" s="5">
        <v>4</v>
      </c>
      <c r="N54" s="29">
        <v>9890629</v>
      </c>
      <c r="O54" s="5">
        <v>24664</v>
      </c>
      <c r="Q54" s="5">
        <v>5</v>
      </c>
      <c r="R54" s="29">
        <v>11850208</v>
      </c>
      <c r="S54" s="5">
        <v>47079</v>
      </c>
      <c r="AC54" s="5">
        <v>8</v>
      </c>
      <c r="AD54" s="29">
        <v>17857830</v>
      </c>
      <c r="AE54" s="5">
        <v>48605</v>
      </c>
      <c r="AF54" s="5" t="s">
        <v>107</v>
      </c>
    </row>
    <row r="55" spans="1:32" x14ac:dyDescent="0.25">
      <c r="A55" s="5">
        <v>7</v>
      </c>
      <c r="B55" s="29">
        <v>2055956</v>
      </c>
      <c r="C55" s="5">
        <v>20137</v>
      </c>
      <c r="E55" s="5">
        <v>2</v>
      </c>
      <c r="F55" s="29">
        <v>18222059</v>
      </c>
      <c r="G55" s="5">
        <v>46150</v>
      </c>
      <c r="I55" s="5">
        <v>3</v>
      </c>
      <c r="J55" s="29">
        <v>15431061</v>
      </c>
      <c r="K55" s="5">
        <v>47378</v>
      </c>
      <c r="M55" s="5">
        <v>4</v>
      </c>
      <c r="N55" s="29">
        <v>11251178</v>
      </c>
      <c r="O55" s="5">
        <v>26043</v>
      </c>
      <c r="Q55" s="5">
        <v>5</v>
      </c>
      <c r="R55" s="29">
        <v>11985505</v>
      </c>
      <c r="S55" s="5">
        <v>47670</v>
      </c>
      <c r="AC55" s="5">
        <v>7</v>
      </c>
      <c r="AD55" s="29">
        <v>10503375</v>
      </c>
      <c r="AE55" s="5">
        <v>50103</v>
      </c>
    </row>
    <row r="56" spans="1:32" x14ac:dyDescent="0.25">
      <c r="A56" s="5">
        <v>1</v>
      </c>
      <c r="B56" s="29">
        <v>42332365</v>
      </c>
      <c r="C56" s="5">
        <v>20295</v>
      </c>
      <c r="E56" s="47">
        <v>2</v>
      </c>
      <c r="F56" s="48">
        <v>18816218</v>
      </c>
      <c r="G56" s="47">
        <v>46563</v>
      </c>
      <c r="H56" s="47" t="s">
        <v>43</v>
      </c>
      <c r="I56" s="5">
        <v>3</v>
      </c>
      <c r="J56" s="29">
        <v>15445648</v>
      </c>
      <c r="K56" s="5">
        <v>47814</v>
      </c>
      <c r="M56" s="5">
        <v>4</v>
      </c>
      <c r="N56" s="29">
        <v>807995</v>
      </c>
      <c r="O56" s="5">
        <v>28601</v>
      </c>
      <c r="Q56" s="5">
        <v>5</v>
      </c>
      <c r="R56" s="29">
        <v>12007358</v>
      </c>
      <c r="S56" s="5">
        <v>47985</v>
      </c>
      <c r="AC56" s="5">
        <v>8</v>
      </c>
      <c r="AD56" s="29">
        <v>14850038</v>
      </c>
      <c r="AE56" s="5">
        <v>53502</v>
      </c>
    </row>
    <row r="57" spans="1:32" x14ac:dyDescent="0.25">
      <c r="A57" s="5">
        <v>1</v>
      </c>
      <c r="B57" s="29">
        <v>42237593</v>
      </c>
      <c r="C57" s="5">
        <v>20709</v>
      </c>
      <c r="E57" s="5">
        <v>2</v>
      </c>
      <c r="F57" s="29">
        <v>18465519</v>
      </c>
      <c r="G57" s="5">
        <v>47615</v>
      </c>
      <c r="I57" s="5" t="s">
        <v>72</v>
      </c>
      <c r="J57" s="29" t="s">
        <v>73</v>
      </c>
      <c r="K57" s="5">
        <v>48752</v>
      </c>
      <c r="M57" s="5">
        <v>4</v>
      </c>
      <c r="N57" s="29">
        <v>951812</v>
      </c>
      <c r="O57" s="5">
        <v>29543</v>
      </c>
      <c r="Q57" s="5">
        <v>5</v>
      </c>
      <c r="R57" s="29">
        <v>12181565</v>
      </c>
      <c r="S57" s="5">
        <v>48611</v>
      </c>
      <c r="AC57" s="5">
        <v>8</v>
      </c>
      <c r="AD57" s="29">
        <v>6544328</v>
      </c>
      <c r="AE57" s="5">
        <v>54535</v>
      </c>
    </row>
    <row r="58" spans="1:32" x14ac:dyDescent="0.25">
      <c r="A58" s="5">
        <v>8</v>
      </c>
      <c r="B58" s="29">
        <v>21194493</v>
      </c>
      <c r="C58" s="5">
        <v>21695</v>
      </c>
      <c r="E58" s="5">
        <v>2</v>
      </c>
      <c r="F58" s="29">
        <v>19259646</v>
      </c>
      <c r="G58" s="5">
        <v>48379</v>
      </c>
      <c r="I58" s="5">
        <v>3</v>
      </c>
      <c r="J58" s="29">
        <v>16559459</v>
      </c>
      <c r="K58" s="5">
        <v>49152</v>
      </c>
      <c r="M58" s="5">
        <v>4</v>
      </c>
      <c r="N58" s="29">
        <v>12681305</v>
      </c>
      <c r="O58" s="5">
        <v>29741</v>
      </c>
      <c r="Q58" s="5">
        <v>5</v>
      </c>
      <c r="R58" s="29">
        <v>12261451</v>
      </c>
      <c r="S58" s="5">
        <v>48875</v>
      </c>
      <c r="AC58" s="5">
        <v>8</v>
      </c>
      <c r="AD58" s="29">
        <v>20845850</v>
      </c>
      <c r="AE58" s="5">
        <v>56328</v>
      </c>
    </row>
    <row r="59" spans="1:32" x14ac:dyDescent="0.25">
      <c r="A59" s="5">
        <v>1</v>
      </c>
      <c r="B59" s="29">
        <v>42015857</v>
      </c>
      <c r="C59" s="5">
        <v>21742</v>
      </c>
      <c r="E59" s="5">
        <v>2</v>
      </c>
      <c r="F59" s="29">
        <v>18816199</v>
      </c>
      <c r="G59" s="5">
        <v>50117</v>
      </c>
      <c r="I59" s="5">
        <v>3</v>
      </c>
      <c r="J59" s="29">
        <v>15609411</v>
      </c>
      <c r="K59" s="5">
        <v>49367</v>
      </c>
      <c r="M59" s="5">
        <v>8</v>
      </c>
      <c r="N59" s="29">
        <v>21006736</v>
      </c>
      <c r="O59" s="5">
        <v>29870</v>
      </c>
      <c r="Q59" s="5">
        <v>5</v>
      </c>
      <c r="R59" s="29">
        <v>12267081</v>
      </c>
      <c r="S59" s="5">
        <v>49871</v>
      </c>
      <c r="AC59" s="5">
        <v>8</v>
      </c>
      <c r="AD59" s="29">
        <v>20427672</v>
      </c>
      <c r="AE59" s="5">
        <v>57968</v>
      </c>
    </row>
    <row r="60" spans="1:32" x14ac:dyDescent="0.25">
      <c r="A60" s="5">
        <v>1</v>
      </c>
      <c r="B60" s="29">
        <v>41947872</v>
      </c>
      <c r="C60" s="5">
        <v>22137</v>
      </c>
      <c r="E60" s="5">
        <v>2</v>
      </c>
      <c r="F60" s="29">
        <v>18767407</v>
      </c>
      <c r="G60" s="5">
        <v>51335</v>
      </c>
      <c r="I60" s="5">
        <v>3</v>
      </c>
      <c r="J60" s="29">
        <v>16140568</v>
      </c>
      <c r="K60" s="5">
        <v>49367</v>
      </c>
      <c r="M60" s="5">
        <v>4</v>
      </c>
      <c r="N60" s="29">
        <v>13467927</v>
      </c>
      <c r="O60" s="5">
        <v>34135</v>
      </c>
      <c r="Q60" s="5">
        <v>5</v>
      </c>
      <c r="R60" s="29">
        <v>12676739</v>
      </c>
      <c r="S60" s="5">
        <v>50011</v>
      </c>
      <c r="AC60" s="5">
        <v>8</v>
      </c>
      <c r="AD60" s="29">
        <v>20446633</v>
      </c>
      <c r="AE60" s="5">
        <v>61430</v>
      </c>
    </row>
    <row r="61" spans="1:32" x14ac:dyDescent="0.25">
      <c r="A61" s="5">
        <v>1</v>
      </c>
      <c r="B61" s="29">
        <v>41684461</v>
      </c>
      <c r="C61" s="5">
        <v>22641</v>
      </c>
      <c r="E61" s="5">
        <v>2</v>
      </c>
      <c r="F61" s="29">
        <v>19763113</v>
      </c>
      <c r="G61" s="5">
        <v>54833</v>
      </c>
      <c r="I61" s="5">
        <v>3</v>
      </c>
      <c r="J61" s="29">
        <v>17726205</v>
      </c>
      <c r="K61" s="5">
        <v>49967</v>
      </c>
      <c r="M61" s="5">
        <v>4</v>
      </c>
      <c r="N61" s="29">
        <v>4143733</v>
      </c>
      <c r="O61" s="5">
        <v>35489</v>
      </c>
      <c r="P61" s="45"/>
      <c r="Q61" s="5">
        <v>5</v>
      </c>
      <c r="R61" s="29">
        <v>12484495</v>
      </c>
      <c r="S61" s="5">
        <v>50245</v>
      </c>
      <c r="T61" s="5" t="s">
        <v>119</v>
      </c>
      <c r="AC61" s="5">
        <v>8</v>
      </c>
      <c r="AD61" s="29">
        <v>21273459</v>
      </c>
      <c r="AE61" s="5">
        <v>66809</v>
      </c>
    </row>
    <row r="62" spans="1:32" x14ac:dyDescent="0.25">
      <c r="A62" s="5">
        <v>1</v>
      </c>
      <c r="B62" s="29">
        <v>41127147</v>
      </c>
      <c r="C62" s="5">
        <v>22964</v>
      </c>
      <c r="E62" s="5">
        <v>2</v>
      </c>
      <c r="F62" s="29">
        <v>20454571</v>
      </c>
      <c r="G62" s="5">
        <v>56188</v>
      </c>
      <c r="I62" s="5">
        <v>3</v>
      </c>
      <c r="J62" s="29">
        <v>18836468</v>
      </c>
      <c r="K62" s="5">
        <v>51158</v>
      </c>
      <c r="M62" s="5">
        <v>7</v>
      </c>
      <c r="N62" s="29">
        <v>14217521</v>
      </c>
      <c r="O62" s="5">
        <v>36822</v>
      </c>
      <c r="Q62" s="5">
        <v>5</v>
      </c>
      <c r="R62" s="29">
        <v>12782063</v>
      </c>
      <c r="S62" s="5">
        <v>50648</v>
      </c>
      <c r="AC62" s="5">
        <v>8</v>
      </c>
      <c r="AD62" s="29">
        <v>21240053</v>
      </c>
      <c r="AE62" s="5">
        <v>72533</v>
      </c>
    </row>
    <row r="63" spans="1:32" x14ac:dyDescent="0.25">
      <c r="A63" s="5">
        <v>1</v>
      </c>
      <c r="B63" s="29">
        <v>16538493</v>
      </c>
      <c r="C63" s="5">
        <v>23192</v>
      </c>
      <c r="E63" s="5">
        <v>2</v>
      </c>
      <c r="F63" s="29">
        <v>20730912</v>
      </c>
      <c r="G63" s="5">
        <v>56228</v>
      </c>
      <c r="I63" s="5">
        <v>3</v>
      </c>
      <c r="J63" s="29">
        <v>18720988</v>
      </c>
      <c r="K63" s="5">
        <v>51878</v>
      </c>
      <c r="M63" s="5">
        <v>4</v>
      </c>
      <c r="N63" s="29">
        <v>13165908</v>
      </c>
      <c r="O63" s="5">
        <v>37136</v>
      </c>
      <c r="Q63" s="5">
        <v>5</v>
      </c>
      <c r="R63" s="29">
        <v>12836687</v>
      </c>
      <c r="S63" s="5">
        <v>50822</v>
      </c>
      <c r="Y63" s="5">
        <f>39/53</f>
        <v>0.73584905660377353</v>
      </c>
      <c r="AC63" s="5">
        <v>8</v>
      </c>
      <c r="AD63" s="29">
        <v>16670787</v>
      </c>
      <c r="AE63" s="5">
        <v>82229</v>
      </c>
    </row>
    <row r="64" spans="1:32" x14ac:dyDescent="0.25">
      <c r="A64" s="5">
        <v>1</v>
      </c>
      <c r="B64" s="29">
        <v>40653831</v>
      </c>
      <c r="C64" s="5">
        <v>23349</v>
      </c>
      <c r="E64" s="5">
        <v>2</v>
      </c>
      <c r="F64" s="29">
        <v>20822480</v>
      </c>
      <c r="G64" s="5">
        <v>56771</v>
      </c>
      <c r="I64" s="5">
        <v>2</v>
      </c>
      <c r="J64" s="29">
        <v>10017811</v>
      </c>
      <c r="K64" s="5">
        <v>52197</v>
      </c>
      <c r="M64" s="5">
        <v>4</v>
      </c>
      <c r="N64" s="29">
        <v>15648353</v>
      </c>
      <c r="O64" s="5">
        <v>38429</v>
      </c>
      <c r="Q64" s="5">
        <v>5</v>
      </c>
      <c r="R64" s="29">
        <v>12801968</v>
      </c>
      <c r="S64" s="5">
        <v>51160</v>
      </c>
    </row>
    <row r="65" spans="1:20" x14ac:dyDescent="0.25">
      <c r="A65" s="5">
        <v>1</v>
      </c>
      <c r="B65" s="29">
        <v>41148847</v>
      </c>
      <c r="C65" s="5">
        <v>23648</v>
      </c>
      <c r="E65" s="5" t="s">
        <v>72</v>
      </c>
      <c r="F65" s="29" t="s">
        <v>73</v>
      </c>
      <c r="G65" s="5">
        <v>59191</v>
      </c>
      <c r="I65" s="5">
        <v>3</v>
      </c>
      <c r="J65" s="29">
        <v>18331074</v>
      </c>
      <c r="K65" s="5">
        <v>52375</v>
      </c>
      <c r="M65" s="5">
        <v>4</v>
      </c>
      <c r="N65" s="29">
        <v>16636711</v>
      </c>
      <c r="O65" s="5">
        <v>39882</v>
      </c>
      <c r="Q65" s="5">
        <v>5</v>
      </c>
      <c r="R65" s="29">
        <v>12863958</v>
      </c>
      <c r="S65" s="5">
        <v>51407</v>
      </c>
    </row>
    <row r="66" spans="1:20" x14ac:dyDescent="0.25">
      <c r="A66" s="5">
        <v>1</v>
      </c>
      <c r="B66" s="29">
        <v>41019201</v>
      </c>
      <c r="C66" s="5">
        <v>24900</v>
      </c>
      <c r="E66" s="5">
        <v>2</v>
      </c>
      <c r="F66" s="29">
        <v>22398533</v>
      </c>
      <c r="G66" s="5">
        <v>60524</v>
      </c>
      <c r="I66" s="5">
        <v>3</v>
      </c>
      <c r="J66" s="29">
        <v>18632051</v>
      </c>
      <c r="K66" s="5">
        <v>52595</v>
      </c>
      <c r="M66" s="5">
        <v>4</v>
      </c>
      <c r="N66" s="29">
        <v>16218359</v>
      </c>
      <c r="O66" s="5">
        <v>40125</v>
      </c>
      <c r="Q66" s="5">
        <v>5</v>
      </c>
      <c r="R66" s="29">
        <v>12484569</v>
      </c>
      <c r="S66" s="5">
        <v>51504</v>
      </c>
      <c r="T66" s="5" t="s">
        <v>119</v>
      </c>
    </row>
    <row r="67" spans="1:20" x14ac:dyDescent="0.25">
      <c r="A67" s="5">
        <v>1</v>
      </c>
      <c r="B67" s="29">
        <v>40549851</v>
      </c>
      <c r="C67" s="5">
        <v>25406</v>
      </c>
      <c r="E67" s="5">
        <v>2</v>
      </c>
      <c r="F67" s="29">
        <v>22384186</v>
      </c>
      <c r="G67" s="5">
        <v>61034</v>
      </c>
      <c r="I67" s="5">
        <v>3</v>
      </c>
      <c r="J67" s="29">
        <v>19568852</v>
      </c>
      <c r="K67" s="5">
        <v>52797</v>
      </c>
      <c r="M67" s="5">
        <v>5</v>
      </c>
      <c r="N67" s="29">
        <v>222841</v>
      </c>
      <c r="O67" s="5">
        <v>41441</v>
      </c>
      <c r="Q67" s="5">
        <v>5</v>
      </c>
      <c r="R67" s="29">
        <v>13012279</v>
      </c>
      <c r="S67" s="5">
        <v>52060</v>
      </c>
    </row>
    <row r="68" spans="1:20" x14ac:dyDescent="0.25">
      <c r="A68" s="5">
        <v>1</v>
      </c>
      <c r="B68" s="29">
        <v>40641171</v>
      </c>
      <c r="C68" s="5">
        <v>25782</v>
      </c>
      <c r="E68" s="5">
        <v>2</v>
      </c>
      <c r="F68" s="29">
        <v>20277046</v>
      </c>
      <c r="G68" s="5">
        <v>62439</v>
      </c>
      <c r="I68" s="5">
        <v>3</v>
      </c>
      <c r="J68" s="29">
        <v>18830157</v>
      </c>
      <c r="K68" s="5">
        <v>53044</v>
      </c>
      <c r="M68" s="5">
        <v>4</v>
      </c>
      <c r="N68" s="29">
        <v>16949858</v>
      </c>
      <c r="O68" s="5">
        <v>44059</v>
      </c>
      <c r="Q68" s="5">
        <v>5</v>
      </c>
      <c r="R68" s="29">
        <v>13458320</v>
      </c>
      <c r="S68" s="5">
        <v>52564</v>
      </c>
    </row>
    <row r="69" spans="1:20" x14ac:dyDescent="0.25">
      <c r="A69" s="5">
        <v>1</v>
      </c>
      <c r="B69" s="29">
        <v>40245411</v>
      </c>
      <c r="C69" s="5">
        <v>26114</v>
      </c>
      <c r="E69" s="5">
        <v>2</v>
      </c>
      <c r="F69" s="29">
        <v>23306778</v>
      </c>
      <c r="G69" s="5">
        <v>63465</v>
      </c>
      <c r="I69" s="5">
        <v>8</v>
      </c>
      <c r="J69" s="29">
        <v>10276861</v>
      </c>
      <c r="K69" s="5">
        <v>53054</v>
      </c>
      <c r="M69" s="5">
        <v>4</v>
      </c>
      <c r="N69" s="29">
        <v>16767205</v>
      </c>
      <c r="O69" s="5">
        <v>44123</v>
      </c>
      <c r="Q69" s="5">
        <v>5</v>
      </c>
      <c r="R69" s="29">
        <v>13046929</v>
      </c>
      <c r="S69" s="5">
        <v>52884</v>
      </c>
      <c r="T69" s="5" t="s">
        <v>126</v>
      </c>
    </row>
    <row r="70" spans="1:20" x14ac:dyDescent="0.25">
      <c r="A70" s="5">
        <v>1</v>
      </c>
      <c r="B70" s="29">
        <v>39260388</v>
      </c>
      <c r="C70" s="5">
        <v>26638</v>
      </c>
      <c r="E70" s="5">
        <v>2</v>
      </c>
      <c r="F70" s="29">
        <v>23886728</v>
      </c>
      <c r="G70" s="5">
        <v>66904</v>
      </c>
      <c r="I70" s="5">
        <v>3</v>
      </c>
      <c r="J70" s="29">
        <v>19032014</v>
      </c>
      <c r="K70" s="5">
        <v>53144</v>
      </c>
      <c r="M70" s="5">
        <v>4</v>
      </c>
      <c r="N70" s="29">
        <v>17410123</v>
      </c>
      <c r="O70" s="5">
        <v>44859</v>
      </c>
      <c r="Q70" s="5">
        <v>5</v>
      </c>
      <c r="R70" s="29">
        <v>13046944</v>
      </c>
      <c r="S70" s="5">
        <v>53279</v>
      </c>
      <c r="T70" s="5" t="s">
        <v>126</v>
      </c>
    </row>
    <row r="71" spans="1:20" x14ac:dyDescent="0.25">
      <c r="A71" s="5">
        <v>1</v>
      </c>
      <c r="B71" s="29">
        <v>39342625</v>
      </c>
      <c r="C71" s="5">
        <v>27184</v>
      </c>
      <c r="E71" s="5">
        <v>2</v>
      </c>
      <c r="F71" s="29">
        <v>23992659</v>
      </c>
      <c r="G71" s="5">
        <v>68803</v>
      </c>
      <c r="I71" s="5">
        <v>3</v>
      </c>
      <c r="J71" s="29">
        <v>19115637</v>
      </c>
      <c r="K71" s="5">
        <v>53382</v>
      </c>
      <c r="M71" s="5">
        <v>1</v>
      </c>
      <c r="N71" s="29">
        <v>22575958</v>
      </c>
      <c r="O71" s="5">
        <v>49152</v>
      </c>
      <c r="Q71" s="5">
        <v>5</v>
      </c>
      <c r="R71" s="29">
        <v>13375170</v>
      </c>
      <c r="S71" s="5">
        <v>53842</v>
      </c>
    </row>
    <row r="72" spans="1:20" x14ac:dyDescent="0.25">
      <c r="A72" s="5">
        <v>1</v>
      </c>
      <c r="B72" s="29">
        <v>38742734</v>
      </c>
      <c r="C72" s="5">
        <v>28237</v>
      </c>
      <c r="E72" s="5">
        <v>2</v>
      </c>
      <c r="F72" s="29">
        <v>24251228</v>
      </c>
      <c r="G72" s="5">
        <v>70936</v>
      </c>
      <c r="I72" s="5">
        <v>3</v>
      </c>
      <c r="J72" s="29">
        <v>20380950</v>
      </c>
      <c r="K72" s="5">
        <v>53524</v>
      </c>
      <c r="M72" s="5">
        <v>4</v>
      </c>
      <c r="N72" s="29">
        <v>17841093</v>
      </c>
      <c r="O72" s="5">
        <v>49161</v>
      </c>
      <c r="P72" s="5" t="s">
        <v>131</v>
      </c>
      <c r="Q72" s="5">
        <v>5</v>
      </c>
      <c r="R72" s="29">
        <v>13671340</v>
      </c>
      <c r="S72" s="5">
        <v>54876</v>
      </c>
    </row>
    <row r="73" spans="1:20" x14ac:dyDescent="0.25">
      <c r="A73" s="5">
        <v>1</v>
      </c>
      <c r="B73" s="29">
        <v>38458147</v>
      </c>
      <c r="C73" s="5">
        <v>29031</v>
      </c>
      <c r="E73" s="5">
        <v>2</v>
      </c>
      <c r="F73" s="29">
        <v>25291985</v>
      </c>
      <c r="G73" s="5">
        <v>73339</v>
      </c>
      <c r="I73" s="5">
        <v>8</v>
      </c>
      <c r="J73" s="29">
        <v>10277552</v>
      </c>
      <c r="K73" s="5">
        <v>53678</v>
      </c>
      <c r="M73" s="5">
        <v>4</v>
      </c>
      <c r="N73" s="29">
        <v>17841154</v>
      </c>
      <c r="O73" s="5">
        <v>49637</v>
      </c>
      <c r="P73" s="5" t="s">
        <v>131</v>
      </c>
      <c r="Q73" s="5">
        <v>5</v>
      </c>
      <c r="R73" s="29">
        <v>14538228</v>
      </c>
      <c r="S73" s="5">
        <v>54991</v>
      </c>
    </row>
    <row r="74" spans="1:20" x14ac:dyDescent="0.25">
      <c r="A74" s="5">
        <v>1</v>
      </c>
      <c r="B74" s="29">
        <v>38455726</v>
      </c>
      <c r="C74" s="5">
        <v>29543</v>
      </c>
      <c r="E74" s="5">
        <v>2</v>
      </c>
      <c r="F74" s="29">
        <v>25752276</v>
      </c>
      <c r="G74" s="5">
        <v>74610</v>
      </c>
      <c r="I74" s="5">
        <v>3</v>
      </c>
      <c r="J74" s="29">
        <v>20824787</v>
      </c>
      <c r="K74" s="5">
        <v>54202</v>
      </c>
      <c r="M74" s="5">
        <v>4</v>
      </c>
      <c r="N74" s="29">
        <v>23093330</v>
      </c>
      <c r="O74" s="5">
        <v>53394</v>
      </c>
      <c r="Q74" s="5">
        <v>5</v>
      </c>
      <c r="R74" s="29">
        <v>14024179</v>
      </c>
      <c r="S74" s="5">
        <v>55413</v>
      </c>
    </row>
    <row r="75" spans="1:20" x14ac:dyDescent="0.25">
      <c r="A75" s="5">
        <v>1</v>
      </c>
      <c r="B75" s="29">
        <v>37924393</v>
      </c>
      <c r="C75" s="5">
        <v>29691</v>
      </c>
      <c r="E75" s="5">
        <v>2</v>
      </c>
      <c r="F75" s="29">
        <v>25270657</v>
      </c>
      <c r="G75" s="5">
        <v>75167</v>
      </c>
      <c r="I75" s="5">
        <v>3</v>
      </c>
      <c r="J75" s="29">
        <v>20699676</v>
      </c>
      <c r="K75" s="5">
        <v>54426</v>
      </c>
      <c r="L75" s="5" t="s">
        <v>129</v>
      </c>
      <c r="M75" s="5">
        <v>4</v>
      </c>
      <c r="N75" s="29">
        <v>23081880</v>
      </c>
      <c r="O75" s="5">
        <v>53911</v>
      </c>
      <c r="Q75" s="5">
        <v>5</v>
      </c>
      <c r="R75" s="29">
        <v>13966393</v>
      </c>
      <c r="S75" s="5">
        <v>55533</v>
      </c>
    </row>
    <row r="76" spans="1:20" x14ac:dyDescent="0.25">
      <c r="A76" s="5">
        <v>1</v>
      </c>
      <c r="B76" s="29">
        <v>38257200</v>
      </c>
      <c r="C76" s="5">
        <v>29728</v>
      </c>
      <c r="E76" s="5">
        <v>2</v>
      </c>
      <c r="F76" s="29">
        <v>25754435</v>
      </c>
      <c r="G76" s="5">
        <v>75635</v>
      </c>
      <c r="I76" s="5">
        <v>3</v>
      </c>
      <c r="J76" s="29">
        <v>18368123</v>
      </c>
      <c r="K76" s="5">
        <v>54860</v>
      </c>
      <c r="M76" s="5">
        <v>4</v>
      </c>
      <c r="N76" s="29">
        <v>22289151</v>
      </c>
      <c r="O76" s="5">
        <v>54448</v>
      </c>
      <c r="Q76" s="5">
        <v>5</v>
      </c>
      <c r="R76" s="29">
        <v>13861787</v>
      </c>
      <c r="S76" s="5">
        <v>55912</v>
      </c>
    </row>
    <row r="77" spans="1:20" x14ac:dyDescent="0.25">
      <c r="A77" s="5">
        <v>1</v>
      </c>
      <c r="B77" s="29">
        <v>38281214</v>
      </c>
      <c r="C77" s="5">
        <v>29983</v>
      </c>
      <c r="E77" s="5">
        <v>2</v>
      </c>
      <c r="F77" s="29">
        <v>26277240</v>
      </c>
      <c r="G77" s="5">
        <v>77339</v>
      </c>
      <c r="I77" s="5">
        <v>3</v>
      </c>
      <c r="J77" s="29">
        <v>20370770</v>
      </c>
      <c r="K77" s="5">
        <v>55100</v>
      </c>
      <c r="M77" s="5">
        <v>4</v>
      </c>
      <c r="N77" s="29">
        <v>22958405</v>
      </c>
      <c r="O77" s="5">
        <v>57893</v>
      </c>
      <c r="Q77" s="5">
        <v>5</v>
      </c>
      <c r="R77" s="29">
        <v>14541470</v>
      </c>
      <c r="S77" s="5">
        <v>56308</v>
      </c>
    </row>
    <row r="78" spans="1:20" x14ac:dyDescent="0.25">
      <c r="A78" s="5">
        <v>2</v>
      </c>
      <c r="B78" s="29">
        <v>21164210</v>
      </c>
      <c r="C78" s="5">
        <v>30044</v>
      </c>
      <c r="E78" s="5">
        <v>2</v>
      </c>
      <c r="F78" s="29">
        <v>26344105</v>
      </c>
      <c r="G78" s="5">
        <v>78051</v>
      </c>
      <c r="I78" s="5">
        <v>3</v>
      </c>
      <c r="J78" s="29">
        <v>19791464</v>
      </c>
      <c r="K78" s="5">
        <v>55347</v>
      </c>
      <c r="M78" s="5">
        <v>4</v>
      </c>
      <c r="N78" s="29">
        <v>23076924</v>
      </c>
      <c r="O78" s="5">
        <v>58083</v>
      </c>
      <c r="Q78" s="5">
        <v>5</v>
      </c>
      <c r="R78" s="29">
        <v>14225880</v>
      </c>
      <c r="S78" s="5">
        <v>56677</v>
      </c>
    </row>
    <row r="79" spans="1:20" x14ac:dyDescent="0.25">
      <c r="A79" s="5">
        <v>6</v>
      </c>
      <c r="B79" s="29">
        <v>3844729</v>
      </c>
      <c r="C79" s="5">
        <v>30330</v>
      </c>
      <c r="E79" s="5">
        <v>2</v>
      </c>
      <c r="F79" s="29">
        <v>26455880</v>
      </c>
      <c r="G79" s="5">
        <v>78791</v>
      </c>
      <c r="I79" s="5">
        <v>3</v>
      </c>
      <c r="J79" s="29">
        <v>20103999</v>
      </c>
      <c r="K79" s="5">
        <v>55437</v>
      </c>
      <c r="M79" s="5">
        <v>4</v>
      </c>
      <c r="N79" s="29">
        <v>23373187</v>
      </c>
      <c r="O79" s="5">
        <v>58314</v>
      </c>
      <c r="Q79" s="5">
        <v>5</v>
      </c>
      <c r="R79" s="29">
        <v>14552817</v>
      </c>
      <c r="S79" s="5">
        <v>56780</v>
      </c>
    </row>
    <row r="80" spans="1:20" x14ac:dyDescent="0.25">
      <c r="A80" s="5">
        <v>1</v>
      </c>
      <c r="B80" s="29">
        <v>37658591</v>
      </c>
      <c r="C80" s="5">
        <v>31497</v>
      </c>
      <c r="E80" s="5">
        <v>2</v>
      </c>
      <c r="F80" s="29">
        <v>30129958</v>
      </c>
      <c r="G80" s="5">
        <v>79938</v>
      </c>
      <c r="I80" s="5">
        <v>8</v>
      </c>
      <c r="J80" s="29">
        <v>2864072</v>
      </c>
      <c r="K80" s="5">
        <v>55787</v>
      </c>
      <c r="M80" s="5">
        <v>4</v>
      </c>
      <c r="N80" s="29">
        <v>23810291</v>
      </c>
      <c r="O80" s="5">
        <v>58650</v>
      </c>
      <c r="P80" s="5" t="s">
        <v>135</v>
      </c>
      <c r="Q80" s="5">
        <v>5</v>
      </c>
      <c r="R80" s="29">
        <v>15005467</v>
      </c>
      <c r="S80" s="5">
        <v>58301</v>
      </c>
      <c r="T80" s="5" t="s">
        <v>130</v>
      </c>
    </row>
    <row r="81" spans="1:20" x14ac:dyDescent="0.25">
      <c r="A81" s="5">
        <v>1</v>
      </c>
      <c r="B81" s="29">
        <v>37621405</v>
      </c>
      <c r="C81" s="5">
        <v>31796</v>
      </c>
      <c r="E81" s="5">
        <v>2</v>
      </c>
      <c r="F81" s="29">
        <v>26657031</v>
      </c>
      <c r="G81" s="5">
        <v>80979</v>
      </c>
      <c r="I81" s="5">
        <v>3</v>
      </c>
      <c r="J81" s="29">
        <v>19008189</v>
      </c>
      <c r="K81" s="5">
        <v>55854</v>
      </c>
      <c r="M81" s="5">
        <v>4</v>
      </c>
      <c r="N81" s="29">
        <v>23806335</v>
      </c>
      <c r="O81" s="5">
        <v>58739</v>
      </c>
      <c r="P81" s="5" t="s">
        <v>135</v>
      </c>
      <c r="Q81" s="5">
        <v>5</v>
      </c>
      <c r="R81" s="29">
        <v>15003117</v>
      </c>
      <c r="S81" s="5">
        <v>59659</v>
      </c>
      <c r="T81" s="5" t="s">
        <v>130</v>
      </c>
    </row>
    <row r="82" spans="1:20" x14ac:dyDescent="0.25">
      <c r="A82" s="5">
        <v>1</v>
      </c>
      <c r="B82" s="29">
        <v>37566119</v>
      </c>
      <c r="C82" s="5">
        <v>32102</v>
      </c>
      <c r="E82" s="5">
        <v>2</v>
      </c>
      <c r="F82" s="29">
        <v>27392020</v>
      </c>
      <c r="G82" s="5">
        <v>81190</v>
      </c>
      <c r="I82" s="5">
        <v>3</v>
      </c>
      <c r="J82" s="29">
        <v>20699649</v>
      </c>
      <c r="K82" s="5">
        <v>56139</v>
      </c>
      <c r="L82" s="5" t="s">
        <v>129</v>
      </c>
      <c r="M82" s="5">
        <v>4</v>
      </c>
      <c r="N82" s="29">
        <v>25297321</v>
      </c>
      <c r="O82" s="5">
        <v>58868</v>
      </c>
      <c r="Q82" s="5">
        <v>5</v>
      </c>
      <c r="R82" s="29">
        <v>15473663</v>
      </c>
      <c r="S82" s="5">
        <v>59919</v>
      </c>
    </row>
    <row r="83" spans="1:20" x14ac:dyDescent="0.25">
      <c r="A83" s="5">
        <v>1</v>
      </c>
      <c r="B83" s="29">
        <v>37492788</v>
      </c>
      <c r="C83" s="5">
        <v>32618</v>
      </c>
      <c r="E83" s="5">
        <v>2</v>
      </c>
      <c r="F83" s="29">
        <v>28098355</v>
      </c>
      <c r="G83" s="5">
        <v>81628</v>
      </c>
      <c r="I83" s="5">
        <v>3</v>
      </c>
      <c r="J83" s="29">
        <v>20682049</v>
      </c>
      <c r="K83" s="5">
        <v>56756</v>
      </c>
      <c r="M83" s="5">
        <v>4</v>
      </c>
      <c r="N83" s="29">
        <v>23639046</v>
      </c>
      <c r="O83" s="5">
        <v>60716</v>
      </c>
      <c r="Q83" s="5">
        <v>5</v>
      </c>
      <c r="R83" s="29">
        <v>15683405</v>
      </c>
      <c r="S83" s="5">
        <v>60002</v>
      </c>
    </row>
    <row r="84" spans="1:20" x14ac:dyDescent="0.25">
      <c r="A84" s="5">
        <v>1</v>
      </c>
      <c r="B84" s="29">
        <v>37493857</v>
      </c>
      <c r="C84" s="5">
        <v>33134</v>
      </c>
      <c r="E84" s="5">
        <v>2</v>
      </c>
      <c r="F84" s="29">
        <v>28173907</v>
      </c>
      <c r="G84" s="5">
        <v>82219</v>
      </c>
      <c r="I84" s="5">
        <v>8</v>
      </c>
      <c r="J84" s="29">
        <v>20881067</v>
      </c>
      <c r="K84" s="5">
        <v>57340</v>
      </c>
      <c r="M84" s="5">
        <v>4</v>
      </c>
      <c r="N84" s="29">
        <v>24028278</v>
      </c>
      <c r="O84" s="5">
        <v>62939</v>
      </c>
      <c r="Q84" s="5">
        <v>3</v>
      </c>
      <c r="R84" s="29">
        <v>5188854</v>
      </c>
      <c r="S84" s="5">
        <v>60321</v>
      </c>
    </row>
    <row r="85" spans="1:20" x14ac:dyDescent="0.25">
      <c r="A85" s="5">
        <v>7</v>
      </c>
      <c r="B85" s="29">
        <v>18358652</v>
      </c>
      <c r="C85" s="5">
        <v>33397</v>
      </c>
      <c r="E85" s="5">
        <v>2</v>
      </c>
      <c r="F85" s="29">
        <v>27750303</v>
      </c>
      <c r="G85" s="5">
        <v>82311</v>
      </c>
      <c r="I85" s="5">
        <v>3</v>
      </c>
      <c r="J85" s="29">
        <v>21921061</v>
      </c>
      <c r="K85" s="5">
        <v>57531</v>
      </c>
      <c r="M85" s="5">
        <v>7</v>
      </c>
      <c r="N85" s="29">
        <v>10509</v>
      </c>
      <c r="O85" s="5">
        <v>63921</v>
      </c>
      <c r="Q85" s="5">
        <v>5</v>
      </c>
      <c r="R85" s="29">
        <v>15219802</v>
      </c>
      <c r="S85" s="5">
        <v>60491</v>
      </c>
    </row>
    <row r="86" spans="1:20" x14ac:dyDescent="0.25">
      <c r="A86" s="5">
        <v>1</v>
      </c>
      <c r="B86" s="29">
        <v>37210003</v>
      </c>
      <c r="C86" s="5">
        <v>33879</v>
      </c>
      <c r="E86" s="5">
        <v>2</v>
      </c>
      <c r="F86" s="29">
        <v>28585025</v>
      </c>
      <c r="G86" s="5">
        <v>82715</v>
      </c>
      <c r="I86" s="5">
        <v>4</v>
      </c>
      <c r="J86" s="29">
        <v>13274827</v>
      </c>
      <c r="K86" s="5">
        <v>57796</v>
      </c>
      <c r="M86" s="5">
        <v>4</v>
      </c>
      <c r="N86" s="29">
        <v>24325382</v>
      </c>
      <c r="O86" s="5">
        <v>65505</v>
      </c>
      <c r="Q86" s="5">
        <v>5</v>
      </c>
      <c r="R86" s="29">
        <v>15296979</v>
      </c>
      <c r="S86" s="5">
        <v>61210</v>
      </c>
      <c r="T86" s="5" t="s">
        <v>134</v>
      </c>
    </row>
    <row r="87" spans="1:20" x14ac:dyDescent="0.25">
      <c r="A87" s="5">
        <v>1</v>
      </c>
      <c r="B87" s="29">
        <v>36718607</v>
      </c>
      <c r="C87" s="5">
        <v>34630</v>
      </c>
      <c r="E87" s="5">
        <v>2</v>
      </c>
      <c r="F87" s="29">
        <v>28098405</v>
      </c>
      <c r="G87" s="5">
        <v>82884</v>
      </c>
      <c r="I87" s="5">
        <v>3</v>
      </c>
      <c r="J87" s="29">
        <v>22018799</v>
      </c>
      <c r="K87" s="5">
        <v>58500</v>
      </c>
      <c r="Q87" s="5">
        <v>5</v>
      </c>
      <c r="R87" s="29">
        <v>15296971</v>
      </c>
      <c r="S87" s="5">
        <v>61315</v>
      </c>
      <c r="T87" s="5" t="s">
        <v>134</v>
      </c>
    </row>
    <row r="88" spans="1:20" x14ac:dyDescent="0.25">
      <c r="A88" s="5">
        <v>1</v>
      </c>
      <c r="B88" s="29">
        <v>36774142</v>
      </c>
      <c r="C88" s="5">
        <v>34716</v>
      </c>
      <c r="E88" s="5">
        <v>2</v>
      </c>
      <c r="F88" s="29">
        <v>26531368</v>
      </c>
      <c r="G88" s="5">
        <v>82897</v>
      </c>
      <c r="I88" s="5">
        <v>3</v>
      </c>
      <c r="J88" s="29">
        <v>21467127</v>
      </c>
      <c r="K88" s="5">
        <v>59016</v>
      </c>
      <c r="Q88" s="5">
        <v>5</v>
      </c>
      <c r="R88" s="29">
        <v>15269574</v>
      </c>
      <c r="S88" s="5">
        <v>62184</v>
      </c>
    </row>
    <row r="89" spans="1:20" x14ac:dyDescent="0.25">
      <c r="A89" s="5">
        <v>1</v>
      </c>
      <c r="B89" s="29">
        <v>12696897</v>
      </c>
      <c r="C89" s="5">
        <v>35038</v>
      </c>
      <c r="E89" s="5">
        <v>2</v>
      </c>
      <c r="F89" s="29">
        <v>27652209</v>
      </c>
      <c r="G89" s="5">
        <v>84577</v>
      </c>
      <c r="I89" s="5">
        <v>3</v>
      </c>
      <c r="J89" s="29">
        <v>21564634</v>
      </c>
      <c r="K89" s="5">
        <v>59245</v>
      </c>
      <c r="Q89" s="5">
        <v>5</v>
      </c>
      <c r="R89" s="29">
        <v>15610072</v>
      </c>
      <c r="S89" s="5">
        <v>62973</v>
      </c>
    </row>
    <row r="90" spans="1:20" x14ac:dyDescent="0.25">
      <c r="A90" s="5">
        <v>1</v>
      </c>
      <c r="B90" s="29">
        <v>35996032</v>
      </c>
      <c r="C90" s="5">
        <v>35839</v>
      </c>
      <c r="E90" s="5">
        <v>2</v>
      </c>
      <c r="F90" s="29">
        <v>29925096</v>
      </c>
      <c r="G90" s="5">
        <v>85828</v>
      </c>
      <c r="I90" s="5">
        <v>3</v>
      </c>
      <c r="J90" s="29">
        <v>21590297</v>
      </c>
      <c r="K90" s="5">
        <v>59802</v>
      </c>
      <c r="Q90" s="5">
        <v>5</v>
      </c>
      <c r="R90" s="29">
        <v>15678053</v>
      </c>
      <c r="S90" s="5">
        <v>63095</v>
      </c>
    </row>
    <row r="91" spans="1:20" x14ac:dyDescent="0.25">
      <c r="A91" s="5">
        <v>1</v>
      </c>
      <c r="B91" s="29">
        <v>33344387</v>
      </c>
      <c r="C91" s="5">
        <v>36016</v>
      </c>
      <c r="E91" s="5">
        <v>2</v>
      </c>
      <c r="F91" s="29">
        <v>29982060</v>
      </c>
      <c r="G91" s="5">
        <v>86538</v>
      </c>
      <c r="I91" s="5">
        <v>3</v>
      </c>
      <c r="J91" s="29">
        <v>21963316</v>
      </c>
      <c r="K91" s="5">
        <v>60676</v>
      </c>
      <c r="L91" s="5" t="s">
        <v>133</v>
      </c>
      <c r="Q91" s="5">
        <v>5</v>
      </c>
      <c r="R91" s="29">
        <v>15737490</v>
      </c>
      <c r="S91" s="5">
        <v>63808</v>
      </c>
    </row>
    <row r="92" spans="1:20" x14ac:dyDescent="0.25">
      <c r="A92" s="5">
        <v>1</v>
      </c>
      <c r="B92" s="29">
        <v>36464921</v>
      </c>
      <c r="C92" s="5">
        <v>36198</v>
      </c>
      <c r="E92" s="5">
        <v>2</v>
      </c>
      <c r="F92" s="29">
        <v>27775166</v>
      </c>
      <c r="G92" s="5">
        <v>89459</v>
      </c>
      <c r="I92" s="5">
        <v>3</v>
      </c>
      <c r="J92" s="29">
        <v>21963317</v>
      </c>
      <c r="K92" s="5">
        <v>60764</v>
      </c>
      <c r="L92" s="5" t="s">
        <v>133</v>
      </c>
      <c r="Q92" s="5">
        <v>5</v>
      </c>
      <c r="R92" s="29">
        <v>15959891</v>
      </c>
      <c r="S92" s="5">
        <v>66377</v>
      </c>
    </row>
    <row r="93" spans="1:20" x14ac:dyDescent="0.25">
      <c r="A93" s="5">
        <v>1</v>
      </c>
      <c r="B93" s="29">
        <v>36281625</v>
      </c>
      <c r="C93" s="5">
        <v>36304</v>
      </c>
      <c r="E93" s="5">
        <v>2</v>
      </c>
      <c r="F93" s="29">
        <v>30059171</v>
      </c>
      <c r="G93" s="5">
        <v>99683</v>
      </c>
      <c r="I93" s="5">
        <v>3</v>
      </c>
      <c r="J93" s="29">
        <v>22876012</v>
      </c>
      <c r="K93" s="5">
        <v>62275</v>
      </c>
      <c r="Q93" s="5">
        <v>5</v>
      </c>
      <c r="R93" s="29">
        <v>15989035</v>
      </c>
      <c r="S93" s="5">
        <v>66574</v>
      </c>
    </row>
    <row r="94" spans="1:20" x14ac:dyDescent="0.25">
      <c r="A94" s="5">
        <v>1</v>
      </c>
      <c r="B94" s="29">
        <v>35768610</v>
      </c>
      <c r="C94" s="5">
        <v>36362</v>
      </c>
      <c r="I94" s="5">
        <v>3</v>
      </c>
      <c r="J94" s="29">
        <v>22964189</v>
      </c>
      <c r="K94" s="5">
        <v>62957</v>
      </c>
      <c r="Q94" s="5">
        <v>5</v>
      </c>
      <c r="R94" s="29">
        <v>16002667</v>
      </c>
      <c r="S94" s="5">
        <v>66629</v>
      </c>
    </row>
    <row r="95" spans="1:20" x14ac:dyDescent="0.25">
      <c r="A95" s="5">
        <v>1</v>
      </c>
      <c r="B95" s="29">
        <v>35876132</v>
      </c>
      <c r="C95" s="5">
        <v>36658</v>
      </c>
      <c r="I95" s="5">
        <v>3</v>
      </c>
      <c r="J95" s="29">
        <v>23377188</v>
      </c>
      <c r="K95" s="5">
        <v>63074</v>
      </c>
      <c r="Q95" s="5">
        <v>8</v>
      </c>
      <c r="R95" s="29">
        <v>13074021</v>
      </c>
      <c r="S95" s="5">
        <v>67044</v>
      </c>
    </row>
    <row r="96" spans="1:20" x14ac:dyDescent="0.25">
      <c r="A96" s="5">
        <v>1</v>
      </c>
      <c r="B96" s="29">
        <v>35662456</v>
      </c>
      <c r="C96" s="5">
        <v>36752</v>
      </c>
      <c r="I96" s="5">
        <v>3</v>
      </c>
      <c r="J96" s="29">
        <v>24111578</v>
      </c>
      <c r="K96" s="5">
        <v>63255</v>
      </c>
      <c r="Q96" s="5">
        <v>5</v>
      </c>
      <c r="R96" s="29">
        <v>16605149</v>
      </c>
      <c r="S96" s="5">
        <v>69350</v>
      </c>
    </row>
    <row r="97" spans="1:20" x14ac:dyDescent="0.25">
      <c r="A97" s="5">
        <v>1</v>
      </c>
      <c r="B97" s="29">
        <v>34275315</v>
      </c>
      <c r="C97" s="5">
        <v>36920</v>
      </c>
      <c r="I97" s="5">
        <v>3</v>
      </c>
      <c r="J97" s="29">
        <v>23926875</v>
      </c>
      <c r="K97" s="5">
        <v>63382</v>
      </c>
      <c r="Q97" s="5">
        <v>5</v>
      </c>
      <c r="R97" s="29">
        <v>16313330</v>
      </c>
      <c r="S97" s="5">
        <v>69528</v>
      </c>
      <c r="T97" s="5" t="s">
        <v>138</v>
      </c>
    </row>
    <row r="98" spans="1:20" x14ac:dyDescent="0.25">
      <c r="A98" s="5">
        <v>1</v>
      </c>
      <c r="B98" s="29">
        <v>35441232</v>
      </c>
      <c r="C98" s="5">
        <v>37285</v>
      </c>
      <c r="I98" s="5">
        <v>3</v>
      </c>
      <c r="J98" s="29">
        <v>23759649</v>
      </c>
      <c r="K98" s="5">
        <v>63649</v>
      </c>
      <c r="Q98" s="5">
        <v>5</v>
      </c>
      <c r="R98" s="29">
        <v>16585784</v>
      </c>
      <c r="S98" s="5">
        <v>69673</v>
      </c>
    </row>
    <row r="99" spans="1:20" x14ac:dyDescent="0.25">
      <c r="A99" s="5">
        <v>2</v>
      </c>
      <c r="B99" s="29">
        <v>29202840</v>
      </c>
      <c r="C99" s="5">
        <v>37344</v>
      </c>
      <c r="I99" s="5">
        <v>3</v>
      </c>
      <c r="J99" s="29">
        <v>23759636</v>
      </c>
      <c r="K99" s="5">
        <v>63896</v>
      </c>
      <c r="Q99" s="5">
        <v>5</v>
      </c>
      <c r="R99" s="29">
        <v>16313329</v>
      </c>
      <c r="S99" s="5">
        <v>69792</v>
      </c>
      <c r="T99" s="5" t="s">
        <v>138</v>
      </c>
    </row>
    <row r="100" spans="1:20" x14ac:dyDescent="0.25">
      <c r="A100" s="5">
        <v>1</v>
      </c>
      <c r="B100" s="29">
        <v>35230000</v>
      </c>
      <c r="C100" s="5">
        <v>37589</v>
      </c>
      <c r="D100" s="5" t="s">
        <v>123</v>
      </c>
      <c r="I100" s="5">
        <v>3</v>
      </c>
      <c r="J100" s="29">
        <v>23531100</v>
      </c>
      <c r="K100" s="5">
        <v>64010</v>
      </c>
      <c r="Q100" s="5">
        <v>5</v>
      </c>
      <c r="R100" s="29">
        <v>16002754</v>
      </c>
      <c r="S100" s="5">
        <v>70160</v>
      </c>
    </row>
    <row r="101" spans="1:20" x14ac:dyDescent="0.25">
      <c r="A101" s="5">
        <v>1</v>
      </c>
      <c r="B101" s="29">
        <v>35517969</v>
      </c>
      <c r="C101" s="5">
        <v>37731</v>
      </c>
      <c r="I101" s="5">
        <v>3</v>
      </c>
      <c r="J101" s="29">
        <v>24109487</v>
      </c>
      <c r="K101" s="5">
        <v>64449</v>
      </c>
      <c r="L101" s="5" t="s">
        <v>137</v>
      </c>
      <c r="Q101" s="5">
        <v>5</v>
      </c>
      <c r="R101" s="29">
        <v>16745208</v>
      </c>
      <c r="S101" s="5">
        <v>70828</v>
      </c>
    </row>
    <row r="102" spans="1:20" x14ac:dyDescent="0.25">
      <c r="A102" s="5">
        <v>1</v>
      </c>
      <c r="B102" s="29">
        <v>34602796</v>
      </c>
      <c r="C102" s="5">
        <v>37915</v>
      </c>
      <c r="I102" s="5">
        <v>3</v>
      </c>
      <c r="J102" s="29">
        <v>24111677</v>
      </c>
      <c r="K102" s="5">
        <v>64653</v>
      </c>
      <c r="L102" s="5" t="s">
        <v>137</v>
      </c>
      <c r="Q102" s="5">
        <v>5</v>
      </c>
      <c r="R102" s="29">
        <v>16730756</v>
      </c>
      <c r="S102" s="5">
        <v>71036</v>
      </c>
    </row>
    <row r="103" spans="1:20" x14ac:dyDescent="0.25">
      <c r="A103" s="5">
        <v>6</v>
      </c>
      <c r="B103" s="29">
        <v>28852956</v>
      </c>
      <c r="C103" s="5">
        <v>37951</v>
      </c>
      <c r="I103" s="5">
        <v>3</v>
      </c>
      <c r="J103" s="29">
        <v>24158055</v>
      </c>
      <c r="K103" s="5">
        <v>64874</v>
      </c>
      <c r="Q103" s="5">
        <v>5</v>
      </c>
      <c r="R103" s="29">
        <v>16316227</v>
      </c>
      <c r="S103" s="5">
        <v>71277</v>
      </c>
    </row>
    <row r="104" spans="1:20" x14ac:dyDescent="0.25">
      <c r="A104" s="5">
        <v>1</v>
      </c>
      <c r="B104" s="29">
        <v>34286058</v>
      </c>
      <c r="C104" s="5">
        <v>38148</v>
      </c>
      <c r="I104" s="5">
        <v>3</v>
      </c>
      <c r="J104" s="29">
        <v>23759653</v>
      </c>
      <c r="K104" s="5">
        <v>65106</v>
      </c>
      <c r="Q104" s="5">
        <v>5</v>
      </c>
      <c r="R104" s="29">
        <v>16763710</v>
      </c>
      <c r="S104" s="5">
        <v>71443</v>
      </c>
      <c r="T104" s="5" t="s">
        <v>141</v>
      </c>
    </row>
    <row r="105" spans="1:20" x14ac:dyDescent="0.25">
      <c r="A105" s="5">
        <v>1</v>
      </c>
      <c r="B105" s="29">
        <v>35230073</v>
      </c>
      <c r="C105" s="5">
        <v>38332</v>
      </c>
      <c r="D105" s="5" t="s">
        <v>123</v>
      </c>
      <c r="I105" s="5">
        <v>3</v>
      </c>
      <c r="J105" s="29">
        <v>24564551</v>
      </c>
      <c r="K105" s="5">
        <v>65299</v>
      </c>
      <c r="Q105" s="5">
        <v>5</v>
      </c>
      <c r="R105" s="29">
        <v>16714780</v>
      </c>
      <c r="S105" s="5">
        <v>71530</v>
      </c>
    </row>
    <row r="106" spans="1:20" x14ac:dyDescent="0.25">
      <c r="A106" s="5">
        <v>1</v>
      </c>
      <c r="B106" s="29">
        <v>34639537</v>
      </c>
      <c r="C106" s="5">
        <v>38612</v>
      </c>
      <c r="I106" s="5">
        <v>3</v>
      </c>
      <c r="J106" s="29">
        <v>24173790</v>
      </c>
      <c r="K106" s="5">
        <v>65551</v>
      </c>
      <c r="L106" s="5" t="s">
        <v>140</v>
      </c>
      <c r="Q106" s="5">
        <v>5</v>
      </c>
      <c r="R106" s="29">
        <v>16763737</v>
      </c>
      <c r="S106" s="5">
        <v>71657</v>
      </c>
      <c r="T106" s="5" t="s">
        <v>141</v>
      </c>
    </row>
    <row r="107" spans="1:20" x14ac:dyDescent="0.25">
      <c r="A107" s="5">
        <v>1</v>
      </c>
      <c r="B107" s="29">
        <v>31993255</v>
      </c>
      <c r="C107" s="5">
        <v>39064</v>
      </c>
      <c r="I107" s="5">
        <v>3</v>
      </c>
      <c r="J107" s="29">
        <v>24731278</v>
      </c>
      <c r="K107" s="5">
        <v>65761</v>
      </c>
      <c r="Q107" s="5">
        <v>5</v>
      </c>
      <c r="R107" s="29">
        <v>17398693</v>
      </c>
      <c r="S107" s="5">
        <v>72227</v>
      </c>
    </row>
    <row r="108" spans="1:20" x14ac:dyDescent="0.25">
      <c r="A108" s="5">
        <v>1</v>
      </c>
      <c r="B108" s="29">
        <v>33885272</v>
      </c>
      <c r="C108" s="5">
        <v>39449</v>
      </c>
      <c r="I108" s="5">
        <v>3</v>
      </c>
      <c r="J108" s="29">
        <v>24173905</v>
      </c>
      <c r="K108" s="5">
        <v>65885</v>
      </c>
      <c r="L108" s="5" t="s">
        <v>140</v>
      </c>
      <c r="Q108" s="5">
        <v>5</v>
      </c>
      <c r="R108" s="29">
        <v>17279192</v>
      </c>
      <c r="S108" s="5">
        <v>72470</v>
      </c>
    </row>
    <row r="109" spans="1:20" x14ac:dyDescent="0.25">
      <c r="A109" s="5">
        <v>1</v>
      </c>
      <c r="B109" s="29">
        <v>33247884</v>
      </c>
      <c r="C109" s="5">
        <v>40153</v>
      </c>
      <c r="I109" s="5">
        <v>3</v>
      </c>
      <c r="J109" s="29">
        <v>24991239</v>
      </c>
      <c r="K109" s="5">
        <v>66208</v>
      </c>
      <c r="Q109" s="5">
        <v>5</v>
      </c>
      <c r="R109" s="29">
        <v>17532795</v>
      </c>
      <c r="S109" s="5">
        <v>72868</v>
      </c>
    </row>
    <row r="110" spans="1:20" x14ac:dyDescent="0.25">
      <c r="A110" s="5">
        <v>1</v>
      </c>
      <c r="B110" s="29">
        <v>651168</v>
      </c>
      <c r="C110" s="5">
        <v>41091</v>
      </c>
      <c r="I110" s="5">
        <v>3</v>
      </c>
      <c r="J110" s="29">
        <v>24694703</v>
      </c>
      <c r="K110" s="5">
        <v>66660</v>
      </c>
      <c r="Q110" s="5">
        <v>5</v>
      </c>
      <c r="R110" s="29">
        <v>17435419</v>
      </c>
      <c r="S110" s="5">
        <v>73069</v>
      </c>
    </row>
    <row r="111" spans="1:20" x14ac:dyDescent="0.25">
      <c r="A111" s="5">
        <v>1</v>
      </c>
      <c r="B111" s="29">
        <v>33182139</v>
      </c>
      <c r="C111" s="5">
        <v>41166</v>
      </c>
      <c r="I111" s="5">
        <v>3</v>
      </c>
      <c r="J111" s="29">
        <v>24726155</v>
      </c>
      <c r="K111" s="5">
        <v>66861</v>
      </c>
      <c r="Q111" s="5">
        <v>5</v>
      </c>
      <c r="R111" s="29">
        <v>17595675</v>
      </c>
      <c r="S111" s="5">
        <v>73563</v>
      </c>
    </row>
    <row r="112" spans="1:20" x14ac:dyDescent="0.25">
      <c r="A112" s="5">
        <v>2</v>
      </c>
      <c r="B112" s="29">
        <v>9525179</v>
      </c>
      <c r="C112" s="5">
        <v>41238</v>
      </c>
      <c r="I112" s="5">
        <v>3</v>
      </c>
      <c r="J112" s="29">
        <v>25662871</v>
      </c>
      <c r="K112" s="5">
        <v>66981</v>
      </c>
      <c r="Q112" s="5">
        <v>5</v>
      </c>
      <c r="R112" s="29">
        <v>16657649</v>
      </c>
      <c r="S112" s="5">
        <v>74063</v>
      </c>
    </row>
    <row r="113" spans="1:20" x14ac:dyDescent="0.25">
      <c r="A113" s="5">
        <v>1</v>
      </c>
      <c r="B113" s="29">
        <v>32989483</v>
      </c>
      <c r="C113" s="5">
        <v>41536</v>
      </c>
      <c r="I113" s="5">
        <v>3</v>
      </c>
      <c r="J113" s="29">
        <v>25783641</v>
      </c>
      <c r="K113" s="5">
        <v>67502</v>
      </c>
      <c r="Q113" s="5">
        <v>5</v>
      </c>
      <c r="R113" s="29">
        <v>17906994</v>
      </c>
      <c r="S113" s="5">
        <v>74309</v>
      </c>
      <c r="T113" s="5" t="s">
        <v>143</v>
      </c>
    </row>
    <row r="114" spans="1:20" x14ac:dyDescent="0.25">
      <c r="A114" s="5">
        <v>1</v>
      </c>
      <c r="B114" s="29">
        <v>32997426</v>
      </c>
      <c r="C114" s="5">
        <v>41930</v>
      </c>
      <c r="I114" s="5">
        <v>3</v>
      </c>
      <c r="J114" s="29">
        <v>25769159</v>
      </c>
      <c r="K114" s="5">
        <v>67715</v>
      </c>
      <c r="L114" s="5" t="s">
        <v>142</v>
      </c>
      <c r="Q114" s="5">
        <v>5</v>
      </c>
      <c r="R114" s="29">
        <v>18343996</v>
      </c>
      <c r="S114" s="5">
        <v>74365</v>
      </c>
    </row>
    <row r="115" spans="1:20" x14ac:dyDescent="0.25">
      <c r="A115" s="5">
        <v>1</v>
      </c>
      <c r="B115" s="29">
        <v>32491015</v>
      </c>
      <c r="C115" s="5">
        <v>42344</v>
      </c>
      <c r="I115" s="5">
        <v>3</v>
      </c>
      <c r="J115" s="29">
        <v>25769147</v>
      </c>
      <c r="K115" s="5">
        <v>67995</v>
      </c>
      <c r="L115" s="5" t="s">
        <v>142</v>
      </c>
      <c r="Q115" s="5">
        <v>5</v>
      </c>
      <c r="R115" s="29">
        <v>17910347</v>
      </c>
      <c r="S115" s="5">
        <v>74626</v>
      </c>
    </row>
    <row r="116" spans="1:20" x14ac:dyDescent="0.25">
      <c r="A116" s="5">
        <v>1</v>
      </c>
      <c r="B116" s="29">
        <v>32055802</v>
      </c>
      <c r="C116" s="5">
        <v>43101</v>
      </c>
      <c r="I116" s="5">
        <v>3</v>
      </c>
      <c r="J116" s="29">
        <v>26680993</v>
      </c>
      <c r="K116" s="5">
        <v>68118</v>
      </c>
      <c r="L116" s="5" t="s">
        <v>144</v>
      </c>
      <c r="Q116" s="5">
        <v>5</v>
      </c>
      <c r="R116" s="29">
        <v>18292513</v>
      </c>
      <c r="S116" s="5">
        <v>74626</v>
      </c>
    </row>
    <row r="117" spans="1:20" x14ac:dyDescent="0.25">
      <c r="A117" s="5">
        <v>1</v>
      </c>
      <c r="B117" s="29">
        <v>32001838</v>
      </c>
      <c r="C117" s="5">
        <v>43853</v>
      </c>
      <c r="I117" s="5">
        <v>3</v>
      </c>
      <c r="J117" s="29">
        <v>26681032</v>
      </c>
      <c r="K117" s="5">
        <v>68385</v>
      </c>
      <c r="L117" s="5" t="s">
        <v>144</v>
      </c>
      <c r="Q117" s="5">
        <v>5</v>
      </c>
      <c r="R117" s="29">
        <v>17910350</v>
      </c>
      <c r="S117" s="5">
        <v>74794</v>
      </c>
    </row>
    <row r="118" spans="1:20" x14ac:dyDescent="0.25">
      <c r="A118" s="5">
        <v>1</v>
      </c>
      <c r="B118" s="29">
        <v>12696924</v>
      </c>
      <c r="C118" s="5">
        <v>44221</v>
      </c>
      <c r="I118" s="5">
        <v>3</v>
      </c>
      <c r="J118" s="29">
        <v>27082157</v>
      </c>
      <c r="K118" s="5">
        <v>68555</v>
      </c>
      <c r="Q118" s="5">
        <v>5</v>
      </c>
      <c r="R118" s="29">
        <v>17888720</v>
      </c>
      <c r="S118" s="5">
        <v>75129</v>
      </c>
    </row>
    <row r="119" spans="1:20" x14ac:dyDescent="0.25">
      <c r="A119" s="5">
        <v>1</v>
      </c>
      <c r="B119" s="29">
        <v>2393082</v>
      </c>
      <c r="C119" s="5">
        <v>45033</v>
      </c>
      <c r="I119" s="5">
        <v>3</v>
      </c>
      <c r="J119" s="29">
        <v>26712784</v>
      </c>
      <c r="K119" s="5">
        <v>68846</v>
      </c>
      <c r="Q119" s="5">
        <v>5</v>
      </c>
      <c r="R119" s="29">
        <v>17906993</v>
      </c>
      <c r="S119" s="5">
        <v>75894</v>
      </c>
      <c r="T119" s="5" t="s">
        <v>143</v>
      </c>
    </row>
    <row r="120" spans="1:20" x14ac:dyDescent="0.25">
      <c r="A120" s="5">
        <v>1</v>
      </c>
      <c r="B120" s="29">
        <v>31063934</v>
      </c>
      <c r="C120" s="5">
        <v>47571</v>
      </c>
      <c r="I120" s="5">
        <v>3</v>
      </c>
      <c r="J120" s="29">
        <v>24173902</v>
      </c>
      <c r="K120" s="5">
        <v>68868</v>
      </c>
      <c r="Q120" s="5">
        <v>5</v>
      </c>
      <c r="R120" s="29">
        <v>17802759</v>
      </c>
      <c r="S120" s="5">
        <v>76063</v>
      </c>
    </row>
    <row r="121" spans="1:20" x14ac:dyDescent="0.25">
      <c r="A121" s="5">
        <v>1</v>
      </c>
      <c r="B121" s="29">
        <v>18964870</v>
      </c>
      <c r="C121" s="5">
        <v>47852</v>
      </c>
      <c r="I121" s="5">
        <v>3</v>
      </c>
      <c r="J121" s="29">
        <v>26888026</v>
      </c>
      <c r="K121" s="5">
        <v>69400</v>
      </c>
      <c r="Q121" s="5">
        <v>5</v>
      </c>
      <c r="R121" s="29">
        <v>18035924</v>
      </c>
      <c r="S121" s="5">
        <v>76703</v>
      </c>
    </row>
    <row r="122" spans="1:20" x14ac:dyDescent="0.25">
      <c r="A122" s="5">
        <v>1</v>
      </c>
      <c r="B122" s="29">
        <v>12075068</v>
      </c>
      <c r="C122" s="5">
        <v>48162</v>
      </c>
      <c r="I122" s="5">
        <v>3</v>
      </c>
      <c r="J122" s="29">
        <v>26810664</v>
      </c>
      <c r="K122" s="5">
        <v>69766</v>
      </c>
      <c r="Q122" s="5">
        <v>5</v>
      </c>
      <c r="R122" s="29">
        <v>16529756</v>
      </c>
      <c r="S122" s="5">
        <v>77354</v>
      </c>
    </row>
    <row r="123" spans="1:20" x14ac:dyDescent="0.25">
      <c r="A123" s="5">
        <v>1</v>
      </c>
      <c r="B123" s="29">
        <v>30634283</v>
      </c>
      <c r="C123" s="5">
        <v>48236</v>
      </c>
      <c r="I123" s="5">
        <v>3</v>
      </c>
      <c r="J123" s="29">
        <v>25783580</v>
      </c>
      <c r="K123" s="5">
        <v>71435</v>
      </c>
      <c r="Q123" s="5">
        <v>5</v>
      </c>
      <c r="R123" s="29">
        <v>18325926</v>
      </c>
      <c r="S123" s="5">
        <v>81009</v>
      </c>
    </row>
    <row r="124" spans="1:20" x14ac:dyDescent="0.25">
      <c r="A124" s="5">
        <v>1</v>
      </c>
      <c r="B124" s="29">
        <v>12743389</v>
      </c>
      <c r="C124" s="5">
        <v>48240</v>
      </c>
      <c r="I124" s="5">
        <v>6</v>
      </c>
      <c r="J124" s="29">
        <v>30304822</v>
      </c>
      <c r="K124" s="5">
        <v>72116</v>
      </c>
      <c r="Q124" s="5">
        <v>5</v>
      </c>
      <c r="R124" s="29">
        <v>18217963</v>
      </c>
      <c r="S124" s="5">
        <v>82375</v>
      </c>
    </row>
    <row r="125" spans="1:20" x14ac:dyDescent="0.25">
      <c r="A125" s="5">
        <v>1</v>
      </c>
      <c r="B125" s="29">
        <v>773222</v>
      </c>
      <c r="C125" s="5">
        <v>48247</v>
      </c>
      <c r="I125" s="5">
        <v>3</v>
      </c>
      <c r="J125" s="29">
        <v>24726154</v>
      </c>
      <c r="K125" s="5">
        <v>72908</v>
      </c>
      <c r="Q125" s="5">
        <v>5</v>
      </c>
      <c r="R125" s="29">
        <v>18016711</v>
      </c>
      <c r="S125" s="5">
        <v>91522</v>
      </c>
    </row>
    <row r="126" spans="1:20" x14ac:dyDescent="0.25">
      <c r="A126" s="5">
        <v>1</v>
      </c>
      <c r="B126" s="29">
        <v>11107946</v>
      </c>
      <c r="C126" s="5">
        <v>48259</v>
      </c>
      <c r="I126" s="5">
        <v>3</v>
      </c>
      <c r="J126" s="29">
        <v>26405609</v>
      </c>
      <c r="K126" s="5">
        <v>74319</v>
      </c>
    </row>
    <row r="127" spans="1:20" x14ac:dyDescent="0.25">
      <c r="A127" s="5">
        <v>1</v>
      </c>
      <c r="B127" s="29">
        <v>17754412</v>
      </c>
      <c r="C127" s="5">
        <v>48612</v>
      </c>
      <c r="I127" s="5">
        <v>6</v>
      </c>
      <c r="J127" s="29">
        <v>30304832</v>
      </c>
      <c r="K127" s="5">
        <v>77322</v>
      </c>
    </row>
    <row r="128" spans="1:20" x14ac:dyDescent="0.25">
      <c r="A128" s="5">
        <v>1</v>
      </c>
      <c r="B128" s="29">
        <v>31309145</v>
      </c>
      <c r="C128" s="5">
        <v>48667</v>
      </c>
      <c r="I128" s="5">
        <v>3</v>
      </c>
      <c r="J128" s="29">
        <v>27127856</v>
      </c>
      <c r="K128" s="5">
        <v>78054</v>
      </c>
    </row>
    <row r="129" spans="1:11" x14ac:dyDescent="0.25">
      <c r="A129" s="5">
        <v>1</v>
      </c>
      <c r="B129" s="29">
        <v>30644367</v>
      </c>
      <c r="C129" s="5">
        <v>48876</v>
      </c>
      <c r="I129" s="5">
        <v>3</v>
      </c>
      <c r="J129" s="29">
        <v>24727479</v>
      </c>
      <c r="K129" s="5">
        <v>91881</v>
      </c>
    </row>
    <row r="130" spans="1:11" x14ac:dyDescent="0.25">
      <c r="A130" s="5">
        <v>1</v>
      </c>
      <c r="B130" s="29">
        <v>32512690</v>
      </c>
      <c r="C130" s="5">
        <v>48893</v>
      </c>
    </row>
    <row r="131" spans="1:11" x14ac:dyDescent="0.25">
      <c r="A131" s="5">
        <v>1</v>
      </c>
      <c r="B131" s="29">
        <v>11118533</v>
      </c>
      <c r="C131" s="5">
        <v>49133</v>
      </c>
    </row>
    <row r="132" spans="1:11" x14ac:dyDescent="0.25">
      <c r="A132" s="5">
        <v>1</v>
      </c>
      <c r="B132" s="29">
        <v>9596760</v>
      </c>
      <c r="C132" s="5">
        <v>50032</v>
      </c>
    </row>
    <row r="133" spans="1:11" x14ac:dyDescent="0.25">
      <c r="A133" s="5">
        <v>1</v>
      </c>
      <c r="B133" s="29">
        <v>3477423</v>
      </c>
      <c r="C133" s="5">
        <v>50143</v>
      </c>
    </row>
    <row r="134" spans="1:11" x14ac:dyDescent="0.25">
      <c r="A134" s="5">
        <v>1</v>
      </c>
      <c r="B134" s="29">
        <v>4202604</v>
      </c>
      <c r="C134" s="5">
        <v>50286</v>
      </c>
    </row>
    <row r="135" spans="1:11" x14ac:dyDescent="0.25">
      <c r="A135" s="5">
        <v>1</v>
      </c>
      <c r="B135" s="29">
        <v>4608632</v>
      </c>
      <c r="C135" s="5">
        <v>50413</v>
      </c>
    </row>
    <row r="136" spans="1:11" x14ac:dyDescent="0.25">
      <c r="A136" s="5">
        <v>1</v>
      </c>
      <c r="B136" s="29">
        <v>12348277</v>
      </c>
      <c r="C136" s="5">
        <v>50551</v>
      </c>
    </row>
    <row r="137" spans="1:11" x14ac:dyDescent="0.25">
      <c r="A137" s="5">
        <v>1</v>
      </c>
      <c r="B137" s="29">
        <v>7370103</v>
      </c>
      <c r="C137" s="5">
        <v>50563</v>
      </c>
    </row>
    <row r="138" spans="1:11" x14ac:dyDescent="0.25">
      <c r="A138" s="5">
        <v>1</v>
      </c>
      <c r="B138" s="29">
        <v>6901009</v>
      </c>
      <c r="C138" s="5">
        <v>50899</v>
      </c>
    </row>
    <row r="139" spans="1:11" x14ac:dyDescent="0.25">
      <c r="A139" s="5">
        <v>1</v>
      </c>
      <c r="B139" s="29">
        <v>5630461</v>
      </c>
      <c r="C139" s="5">
        <v>51105</v>
      </c>
    </row>
    <row r="140" spans="1:11" x14ac:dyDescent="0.25">
      <c r="A140" s="5">
        <v>1</v>
      </c>
      <c r="B140" s="29">
        <v>10676856</v>
      </c>
      <c r="C140" s="5">
        <v>51761</v>
      </c>
    </row>
    <row r="141" spans="1:11" x14ac:dyDescent="0.25">
      <c r="A141" s="5">
        <v>1</v>
      </c>
      <c r="B141" s="29">
        <v>30011779</v>
      </c>
      <c r="C141" s="5">
        <v>51786</v>
      </c>
    </row>
    <row r="142" spans="1:11" x14ac:dyDescent="0.25">
      <c r="A142" s="5">
        <v>1</v>
      </c>
      <c r="B142" s="29">
        <v>8062889</v>
      </c>
      <c r="C142" s="5">
        <v>52009</v>
      </c>
    </row>
    <row r="143" spans="1:11" x14ac:dyDescent="0.25">
      <c r="A143" s="5">
        <v>1</v>
      </c>
      <c r="B143" s="29">
        <v>9160957</v>
      </c>
      <c r="C143" s="5">
        <v>52093</v>
      </c>
    </row>
    <row r="144" spans="1:11" x14ac:dyDescent="0.25">
      <c r="A144" s="5">
        <v>1</v>
      </c>
      <c r="B144" s="29">
        <v>29662310</v>
      </c>
      <c r="C144" s="5">
        <v>52584</v>
      </c>
    </row>
    <row r="145" spans="1:10" x14ac:dyDescent="0.25">
      <c r="A145" s="5">
        <v>5</v>
      </c>
      <c r="B145" s="29">
        <v>11636535</v>
      </c>
      <c r="C145" s="5">
        <v>52932</v>
      </c>
      <c r="H145" s="49"/>
      <c r="I145" s="49"/>
      <c r="J145" s="49"/>
    </row>
    <row r="146" spans="1:10" x14ac:dyDescent="0.25">
      <c r="A146" s="5">
        <v>1</v>
      </c>
      <c r="B146" s="29">
        <v>27858707</v>
      </c>
      <c r="C146" s="5">
        <v>53656</v>
      </c>
      <c r="H146" s="49"/>
      <c r="I146" s="49"/>
      <c r="J146" s="49"/>
    </row>
    <row r="147" spans="1:10" x14ac:dyDescent="0.25">
      <c r="A147" s="5">
        <v>1</v>
      </c>
      <c r="B147" s="29">
        <v>29268451</v>
      </c>
      <c r="C147" s="5">
        <v>54057</v>
      </c>
      <c r="I147" s="49"/>
      <c r="J147" s="49"/>
    </row>
    <row r="148" spans="1:10" x14ac:dyDescent="0.25">
      <c r="A148" s="5">
        <v>1</v>
      </c>
      <c r="B148" s="29">
        <v>10106257</v>
      </c>
      <c r="C148" s="5">
        <v>54091</v>
      </c>
    </row>
    <row r="149" spans="1:10" x14ac:dyDescent="0.25">
      <c r="A149" s="5">
        <v>1</v>
      </c>
      <c r="B149" s="29">
        <v>29272652</v>
      </c>
      <c r="C149" s="5">
        <v>54332</v>
      </c>
    </row>
    <row r="150" spans="1:10" x14ac:dyDescent="0.25">
      <c r="A150" s="5">
        <v>1</v>
      </c>
      <c r="B150" s="29">
        <v>9653451</v>
      </c>
      <c r="C150" s="5">
        <v>54801</v>
      </c>
    </row>
    <row r="151" spans="1:10" x14ac:dyDescent="0.25">
      <c r="A151" s="5">
        <v>1</v>
      </c>
      <c r="B151" s="29">
        <v>5779325</v>
      </c>
      <c r="C151" s="5">
        <v>55854</v>
      </c>
    </row>
    <row r="152" spans="1:10" x14ac:dyDescent="0.25">
      <c r="A152" s="5">
        <v>1</v>
      </c>
      <c r="B152" s="29">
        <v>9158262</v>
      </c>
      <c r="C152" s="5">
        <v>55955</v>
      </c>
    </row>
    <row r="153" spans="1:10" x14ac:dyDescent="0.25">
      <c r="A153" s="5">
        <v>5</v>
      </c>
      <c r="B153" s="29">
        <v>11636526</v>
      </c>
      <c r="C153" s="5">
        <v>56565</v>
      </c>
    </row>
    <row r="154" spans="1:10" x14ac:dyDescent="0.25">
      <c r="A154" s="5">
        <v>1</v>
      </c>
      <c r="B154" s="29">
        <v>9319748</v>
      </c>
      <c r="C154" s="5">
        <v>57436</v>
      </c>
    </row>
    <row r="155" spans="1:10" x14ac:dyDescent="0.25">
      <c r="A155" s="5">
        <v>1</v>
      </c>
      <c r="B155" s="29">
        <v>25448456</v>
      </c>
      <c r="C155" s="5">
        <v>57877</v>
      </c>
    </row>
    <row r="156" spans="1:10" x14ac:dyDescent="0.25">
      <c r="A156" s="5">
        <v>1</v>
      </c>
      <c r="B156" s="29">
        <v>8580002</v>
      </c>
      <c r="C156" s="5">
        <v>58439</v>
      </c>
    </row>
    <row r="157" spans="1:10" x14ac:dyDescent="0.25">
      <c r="A157" s="5">
        <v>1</v>
      </c>
      <c r="B157" s="29">
        <v>8441126</v>
      </c>
      <c r="C157" s="5">
        <v>58696</v>
      </c>
    </row>
    <row r="158" spans="1:10" x14ac:dyDescent="0.25">
      <c r="A158" s="5">
        <v>6</v>
      </c>
      <c r="B158" s="29">
        <v>6251770</v>
      </c>
      <c r="C158" s="5">
        <v>58901</v>
      </c>
    </row>
    <row r="159" spans="1:10" x14ac:dyDescent="0.25">
      <c r="A159" s="5">
        <v>1</v>
      </c>
      <c r="B159" s="29">
        <v>7803942</v>
      </c>
      <c r="C159" s="5">
        <v>59095</v>
      </c>
    </row>
    <row r="160" spans="1:10" x14ac:dyDescent="0.25">
      <c r="A160" s="5">
        <v>1</v>
      </c>
      <c r="B160" s="29">
        <v>7364598</v>
      </c>
      <c r="C160" s="5">
        <v>59462</v>
      </c>
    </row>
    <row r="161" spans="1:3" x14ac:dyDescent="0.25">
      <c r="A161" s="5">
        <v>1</v>
      </c>
      <c r="B161" s="29">
        <v>8415083</v>
      </c>
      <c r="C161" s="5">
        <v>60197</v>
      </c>
    </row>
    <row r="162" spans="1:3" x14ac:dyDescent="0.25">
      <c r="A162" s="5">
        <v>1</v>
      </c>
      <c r="B162" s="29">
        <v>25176277</v>
      </c>
      <c r="C162" s="5">
        <v>60792</v>
      </c>
    </row>
    <row r="163" spans="1:3" x14ac:dyDescent="0.25">
      <c r="A163" s="5">
        <v>1</v>
      </c>
      <c r="B163" s="29">
        <v>8574816</v>
      </c>
      <c r="C163" s="5">
        <v>62241</v>
      </c>
    </row>
    <row r="164" spans="1:3" x14ac:dyDescent="0.25">
      <c r="A164" s="5">
        <v>1</v>
      </c>
      <c r="B164" s="29">
        <v>7371125</v>
      </c>
      <c r="C164" s="5">
        <v>67428</v>
      </c>
    </row>
    <row r="165" spans="1:3" x14ac:dyDescent="0.25">
      <c r="A165" s="5">
        <v>5</v>
      </c>
      <c r="B165" s="29">
        <v>6909560</v>
      </c>
      <c r="C165" s="5">
        <v>72745</v>
      </c>
    </row>
  </sheetData>
  <sortState ref="AC7:AG82">
    <sortCondition ref="AE7:AE82"/>
  </sortState>
  <mergeCells count="8">
    <mergeCell ref="U3:X3"/>
    <mergeCell ref="Y3:AB3"/>
    <mergeCell ref="AC3:AF3"/>
    <mergeCell ref="A3:D3"/>
    <mergeCell ref="E3:H3"/>
    <mergeCell ref="I3:L3"/>
    <mergeCell ref="M3:P3"/>
    <mergeCell ref="Q3:T3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4"/>
  <sheetViews>
    <sheetView topLeftCell="B1" zoomScale="85" zoomScaleNormal="85" workbookViewId="0">
      <selection activeCell="J30" sqref="J30"/>
    </sheetView>
  </sheetViews>
  <sheetFormatPr baseColWidth="10" defaultColWidth="11.5703125" defaultRowHeight="15" x14ac:dyDescent="0.25"/>
  <cols>
    <col min="1" max="1" width="34.42578125" style="1" customWidth="1"/>
    <col min="2" max="2" width="17.140625" style="1" bestFit="1" customWidth="1"/>
    <col min="3" max="3" width="15.140625" style="1" bestFit="1" customWidth="1"/>
    <col min="4" max="4" width="35.140625" style="1" bestFit="1" customWidth="1"/>
    <col min="5" max="5" width="17.140625" style="1" bestFit="1" customWidth="1"/>
    <col min="6" max="6" width="17.140625" style="1" customWidth="1"/>
    <col min="7" max="7" width="35.140625" style="1" bestFit="1" customWidth="1"/>
    <col min="8" max="8" width="17.140625" style="1" bestFit="1" customWidth="1"/>
    <col min="9" max="9" width="15.140625" style="1" bestFit="1" customWidth="1"/>
    <col min="10" max="10" width="35.140625" style="1" bestFit="1" customWidth="1"/>
    <col min="11" max="11" width="17.140625" style="1" bestFit="1" customWidth="1"/>
    <col min="12" max="12" width="15.140625" style="1" bestFit="1" customWidth="1"/>
    <col min="13" max="13" width="35.140625" style="1" bestFit="1" customWidth="1"/>
    <col min="14" max="14" width="17.140625" style="5" bestFit="1" customWidth="1"/>
    <col min="15" max="15" width="15.140625" style="1" bestFit="1" customWidth="1"/>
    <col min="16" max="16" width="35.140625" style="1" bestFit="1" customWidth="1"/>
    <col min="17" max="17" width="17.140625" style="1" bestFit="1" customWidth="1"/>
    <col min="18" max="18" width="15.140625" style="5" bestFit="1" customWidth="1"/>
    <col min="19" max="19" width="35.140625" style="1" bestFit="1" customWidth="1"/>
    <col min="20" max="20" width="17.140625" style="1" bestFit="1" customWidth="1"/>
    <col min="21" max="21" width="15.140625" style="1" bestFit="1" customWidth="1"/>
    <col min="22" max="22" width="35.140625" style="1" bestFit="1" customWidth="1"/>
    <col min="23" max="23" width="17.140625" style="1" bestFit="1" customWidth="1"/>
    <col min="24" max="24" width="15.140625" style="1" bestFit="1" customWidth="1"/>
    <col min="25" max="25" width="11.7109375" style="1" bestFit="1" customWidth="1"/>
    <col min="26" max="16384" width="11.5703125" style="1"/>
  </cols>
  <sheetData>
    <row r="1" spans="1:25" s="5" customFormat="1" x14ac:dyDescent="0.25">
      <c r="A1" s="27" t="s">
        <v>801</v>
      </c>
      <c r="B1" s="27"/>
      <c r="C1" s="4"/>
      <c r="D1" s="4"/>
      <c r="E1" s="4"/>
      <c r="F1" s="4"/>
      <c r="G1" s="4"/>
    </row>
    <row r="2" spans="1:25" s="5" customFormat="1" x14ac:dyDescent="0.25">
      <c r="A2" s="4"/>
      <c r="B2" s="4"/>
      <c r="C2" s="4"/>
      <c r="D2" s="4"/>
      <c r="E2" s="4"/>
      <c r="F2" s="4"/>
      <c r="G2" s="4"/>
    </row>
    <row r="3" spans="1:25" x14ac:dyDescent="0.25">
      <c r="A3" s="59" t="s">
        <v>87</v>
      </c>
      <c r="B3" s="60"/>
      <c r="C3" s="61"/>
      <c r="D3" s="59" t="s">
        <v>0</v>
      </c>
      <c r="E3" s="60"/>
      <c r="F3" s="61"/>
      <c r="G3" s="59" t="s">
        <v>2</v>
      </c>
      <c r="H3" s="60"/>
      <c r="I3" s="61"/>
      <c r="J3" s="56" t="s">
        <v>3</v>
      </c>
      <c r="K3" s="57"/>
      <c r="L3" s="58"/>
      <c r="M3" s="56" t="s">
        <v>4</v>
      </c>
      <c r="N3" s="57"/>
      <c r="O3" s="58"/>
      <c r="P3" s="56" t="s">
        <v>5</v>
      </c>
      <c r="Q3" s="57"/>
      <c r="R3" s="58"/>
      <c r="S3" s="56" t="s">
        <v>6</v>
      </c>
      <c r="T3" s="57"/>
      <c r="U3" s="58"/>
      <c r="V3" s="56" t="s">
        <v>7</v>
      </c>
      <c r="W3" s="57"/>
      <c r="X3" s="58"/>
      <c r="Y3" s="7"/>
    </row>
    <row r="4" spans="1:25" s="30" customFormat="1" x14ac:dyDescent="0.25">
      <c r="A4" s="39" t="s">
        <v>21</v>
      </c>
      <c r="B4" s="11" t="s">
        <v>803</v>
      </c>
      <c r="C4" s="40" t="s">
        <v>18</v>
      </c>
      <c r="D4" s="39" t="s">
        <v>21</v>
      </c>
      <c r="E4" s="11" t="s">
        <v>803</v>
      </c>
      <c r="F4" s="40" t="s">
        <v>18</v>
      </c>
      <c r="G4" s="39" t="s">
        <v>21</v>
      </c>
      <c r="H4" s="11" t="s">
        <v>803</v>
      </c>
      <c r="I4" s="40" t="s">
        <v>18</v>
      </c>
      <c r="J4" s="39" t="s">
        <v>21</v>
      </c>
      <c r="K4" s="11" t="s">
        <v>803</v>
      </c>
      <c r="L4" s="13" t="s">
        <v>18</v>
      </c>
      <c r="M4" s="39" t="s">
        <v>21</v>
      </c>
      <c r="N4" s="11" t="s">
        <v>803</v>
      </c>
      <c r="O4" s="13" t="s">
        <v>18</v>
      </c>
      <c r="P4" s="39" t="s">
        <v>21</v>
      </c>
      <c r="Q4" s="11" t="s">
        <v>803</v>
      </c>
      <c r="R4" s="14" t="s">
        <v>18</v>
      </c>
      <c r="S4" s="39" t="s">
        <v>21</v>
      </c>
      <c r="T4" s="11" t="s">
        <v>803</v>
      </c>
      <c r="U4" s="13" t="s">
        <v>18</v>
      </c>
      <c r="V4" s="39" t="s">
        <v>21</v>
      </c>
      <c r="W4" s="11" t="s">
        <v>803</v>
      </c>
      <c r="X4" s="13" t="s">
        <v>18</v>
      </c>
      <c r="Y4" s="9"/>
    </row>
    <row r="5" spans="1:25" x14ac:dyDescent="0.25">
      <c r="A5" s="15">
        <v>1</v>
      </c>
      <c r="B5" s="31">
        <v>45050903</v>
      </c>
      <c r="C5" s="32" t="s">
        <v>108</v>
      </c>
      <c r="D5" s="18">
        <v>4</v>
      </c>
      <c r="E5" s="33">
        <v>1171437</v>
      </c>
      <c r="F5" s="17" t="s">
        <v>109</v>
      </c>
      <c r="G5" s="18">
        <v>11</v>
      </c>
      <c r="H5" s="33">
        <v>1205698</v>
      </c>
      <c r="I5" s="17" t="s">
        <v>110</v>
      </c>
      <c r="J5" s="18">
        <v>20</v>
      </c>
      <c r="K5" s="33">
        <v>8401443</v>
      </c>
      <c r="L5" s="17" t="s">
        <v>111</v>
      </c>
      <c r="M5" s="18">
        <v>25</v>
      </c>
      <c r="N5" s="34">
        <v>8683151</v>
      </c>
      <c r="O5" s="17" t="s">
        <v>112</v>
      </c>
      <c r="P5" s="18">
        <v>33</v>
      </c>
      <c r="Q5" s="34">
        <v>5027758</v>
      </c>
      <c r="R5" s="17" t="s">
        <v>113</v>
      </c>
      <c r="S5" s="15">
        <v>35</v>
      </c>
      <c r="T5" s="33">
        <v>17468056</v>
      </c>
      <c r="U5" s="17" t="s">
        <v>114</v>
      </c>
      <c r="V5" s="18">
        <v>36</v>
      </c>
      <c r="W5" s="33">
        <v>2379859</v>
      </c>
      <c r="X5" s="17" t="s">
        <v>115</v>
      </c>
    </row>
    <row r="6" spans="1:25" x14ac:dyDescent="0.25">
      <c r="A6" s="15"/>
      <c r="B6" s="31">
        <v>45050971</v>
      </c>
      <c r="C6" s="35"/>
      <c r="D6" s="18"/>
      <c r="E6" s="33">
        <v>1171396</v>
      </c>
      <c r="F6" s="17"/>
      <c r="G6" s="18"/>
      <c r="H6" s="33">
        <v>1205755</v>
      </c>
      <c r="I6" s="17"/>
      <c r="J6" s="18"/>
      <c r="K6" s="33">
        <v>8401481</v>
      </c>
      <c r="L6" s="17"/>
      <c r="M6" s="18"/>
      <c r="N6" s="34">
        <v>8683190</v>
      </c>
      <c r="O6" s="17"/>
      <c r="P6" s="18"/>
      <c r="Q6" s="34">
        <v>5027788</v>
      </c>
      <c r="R6" s="17"/>
      <c r="S6" s="15"/>
      <c r="T6" s="33">
        <v>17468055</v>
      </c>
      <c r="U6" s="17"/>
      <c r="V6" s="18"/>
      <c r="W6" s="33">
        <v>2379872</v>
      </c>
      <c r="X6" s="17"/>
    </row>
    <row r="7" spans="1:25" x14ac:dyDescent="0.25">
      <c r="A7" s="15">
        <v>2</v>
      </c>
      <c r="B7" s="31">
        <v>43049988</v>
      </c>
      <c r="C7" s="32" t="s">
        <v>116</v>
      </c>
      <c r="D7" s="18">
        <v>5</v>
      </c>
      <c r="E7" s="33">
        <v>7760135</v>
      </c>
      <c r="F7" s="17" t="s">
        <v>117</v>
      </c>
      <c r="G7" s="18">
        <v>12</v>
      </c>
      <c r="H7" s="33">
        <v>3837532</v>
      </c>
      <c r="I7" s="17" t="s">
        <v>118</v>
      </c>
      <c r="J7" s="18"/>
      <c r="K7" s="33">
        <v>8401308</v>
      </c>
      <c r="L7" s="12"/>
      <c r="M7" s="15">
        <v>26</v>
      </c>
      <c r="N7" s="34">
        <v>12484495</v>
      </c>
      <c r="O7" s="17" t="s">
        <v>119</v>
      </c>
      <c r="P7" s="18">
        <v>34</v>
      </c>
      <c r="Q7" s="34">
        <v>686366</v>
      </c>
      <c r="R7" s="17" t="s">
        <v>120</v>
      </c>
      <c r="S7" s="10"/>
      <c r="T7" s="19"/>
      <c r="U7" s="12"/>
      <c r="V7" s="15">
        <v>37</v>
      </c>
      <c r="W7" s="33">
        <v>15139470</v>
      </c>
      <c r="X7" s="17" t="s">
        <v>121</v>
      </c>
    </row>
    <row r="8" spans="1:25" x14ac:dyDescent="0.25">
      <c r="A8" s="15"/>
      <c r="B8" s="31">
        <v>43049997</v>
      </c>
      <c r="D8" s="18"/>
      <c r="E8" s="33">
        <v>7760111</v>
      </c>
      <c r="F8" s="17"/>
      <c r="G8" s="18"/>
      <c r="H8" s="33">
        <v>3837580</v>
      </c>
      <c r="I8" s="17"/>
      <c r="J8" s="18">
        <v>21</v>
      </c>
      <c r="K8" s="34">
        <v>9261572</v>
      </c>
      <c r="L8" s="17" t="s">
        <v>122</v>
      </c>
      <c r="M8" s="18"/>
      <c r="N8" s="34">
        <v>12484569</v>
      </c>
      <c r="O8" s="17"/>
      <c r="P8" s="20"/>
      <c r="Q8" s="34">
        <v>686407</v>
      </c>
      <c r="R8" s="17"/>
      <c r="S8" s="10"/>
      <c r="T8" s="19"/>
      <c r="U8" s="12"/>
      <c r="V8" s="15"/>
      <c r="W8" s="33">
        <v>15139463</v>
      </c>
      <c r="X8" s="17"/>
    </row>
    <row r="9" spans="1:25" x14ac:dyDescent="0.25">
      <c r="A9" s="15">
        <v>3</v>
      </c>
      <c r="B9" s="31">
        <v>35230000</v>
      </c>
      <c r="C9" s="32" t="s">
        <v>123</v>
      </c>
      <c r="D9" s="18">
        <v>6</v>
      </c>
      <c r="E9" s="33">
        <v>11309547</v>
      </c>
      <c r="F9" s="17" t="s">
        <v>124</v>
      </c>
      <c r="G9" s="18">
        <v>13</v>
      </c>
      <c r="H9" s="33">
        <v>15445313</v>
      </c>
      <c r="I9" s="17" t="s">
        <v>125</v>
      </c>
      <c r="J9" s="18"/>
      <c r="K9" s="34">
        <v>9445644</v>
      </c>
      <c r="L9" s="17"/>
      <c r="M9" s="18">
        <v>27</v>
      </c>
      <c r="N9" s="34">
        <v>13046929</v>
      </c>
      <c r="O9" s="17" t="s">
        <v>126</v>
      </c>
      <c r="P9" s="20"/>
      <c r="Q9" s="19"/>
      <c r="R9" s="12"/>
      <c r="S9" s="20"/>
      <c r="T9" s="19"/>
      <c r="U9" s="12"/>
      <c r="V9" s="15">
        <v>38</v>
      </c>
      <c r="W9" s="33">
        <v>17856004</v>
      </c>
      <c r="X9" s="17" t="s">
        <v>107</v>
      </c>
    </row>
    <row r="10" spans="1:25" x14ac:dyDescent="0.25">
      <c r="A10" s="10"/>
      <c r="B10" s="31">
        <v>35230073</v>
      </c>
      <c r="C10" s="36"/>
      <c r="D10" s="18"/>
      <c r="E10" s="33">
        <v>11309052</v>
      </c>
      <c r="F10" s="17"/>
      <c r="G10" s="18"/>
      <c r="H10" s="33">
        <v>15445289</v>
      </c>
      <c r="I10" s="17"/>
      <c r="J10" s="18">
        <v>22</v>
      </c>
      <c r="K10" s="34">
        <v>8864643</v>
      </c>
      <c r="L10" s="17" t="s">
        <v>127</v>
      </c>
      <c r="M10" s="18"/>
      <c r="N10" s="34">
        <v>13046944</v>
      </c>
      <c r="O10" s="17"/>
      <c r="P10" s="20"/>
      <c r="Q10" s="19"/>
      <c r="R10" s="12"/>
      <c r="S10" s="20"/>
      <c r="T10" s="19"/>
      <c r="U10" s="12"/>
      <c r="V10" s="10"/>
      <c r="W10" s="33">
        <v>17857830</v>
      </c>
      <c r="X10" s="17"/>
    </row>
    <row r="11" spans="1:25" x14ac:dyDescent="0.25">
      <c r="A11" s="10"/>
      <c r="B11" s="19"/>
      <c r="C11" s="12"/>
      <c r="D11" s="15">
        <v>7</v>
      </c>
      <c r="E11" s="33">
        <v>13745551</v>
      </c>
      <c r="F11" s="17" t="s">
        <v>128</v>
      </c>
      <c r="G11" s="18">
        <v>14</v>
      </c>
      <c r="H11" s="33">
        <v>20699676</v>
      </c>
      <c r="I11" s="17" t="s">
        <v>129</v>
      </c>
      <c r="J11" s="18"/>
      <c r="K11" s="34">
        <v>8864531</v>
      </c>
      <c r="L11" s="17"/>
      <c r="M11" s="18">
        <v>28</v>
      </c>
      <c r="N11" s="34">
        <v>15005467</v>
      </c>
      <c r="O11" s="17" t="s">
        <v>130</v>
      </c>
      <c r="P11" s="20"/>
      <c r="Q11" s="19"/>
      <c r="R11" s="12"/>
      <c r="S11" s="20"/>
      <c r="T11" s="19"/>
      <c r="U11" s="12"/>
      <c r="V11" s="10"/>
      <c r="W11" s="19"/>
      <c r="X11" s="12"/>
    </row>
    <row r="12" spans="1:25" x14ac:dyDescent="0.25">
      <c r="A12" s="10"/>
      <c r="C12" s="12"/>
      <c r="D12" s="15"/>
      <c r="E12" s="33">
        <v>13745556</v>
      </c>
      <c r="F12" s="17"/>
      <c r="G12" s="18"/>
      <c r="H12" s="33">
        <v>20699649</v>
      </c>
      <c r="I12" s="17"/>
      <c r="J12" s="18">
        <v>23</v>
      </c>
      <c r="K12" s="34">
        <v>17841093</v>
      </c>
      <c r="L12" s="17" t="s">
        <v>131</v>
      </c>
      <c r="M12" s="18"/>
      <c r="N12" s="34">
        <v>15003117</v>
      </c>
      <c r="O12" s="17"/>
      <c r="P12" s="20"/>
      <c r="Q12" s="19"/>
      <c r="R12" s="12"/>
      <c r="S12" s="20"/>
      <c r="T12" s="19"/>
      <c r="U12" s="12"/>
      <c r="V12" s="10"/>
      <c r="W12" s="19"/>
      <c r="X12" s="12"/>
    </row>
    <row r="13" spans="1:25" ht="15.75" customHeight="1" x14ac:dyDescent="0.25">
      <c r="A13" s="10"/>
      <c r="C13" s="12"/>
      <c r="D13" s="15">
        <v>8</v>
      </c>
      <c r="E13" s="33">
        <v>15509637</v>
      </c>
      <c r="F13" s="17" t="s">
        <v>132</v>
      </c>
      <c r="G13" s="18">
        <v>15</v>
      </c>
      <c r="H13" s="33">
        <v>21963316</v>
      </c>
      <c r="I13" s="17" t="s">
        <v>133</v>
      </c>
      <c r="J13" s="18"/>
      <c r="K13" s="34">
        <v>17841154</v>
      </c>
      <c r="L13" s="17"/>
      <c r="M13" s="18">
        <v>29</v>
      </c>
      <c r="N13" s="34">
        <v>15296979</v>
      </c>
      <c r="O13" s="17" t="s">
        <v>134</v>
      </c>
      <c r="P13" s="20"/>
      <c r="Q13" s="19"/>
      <c r="R13" s="12"/>
      <c r="S13" s="20"/>
      <c r="T13" s="19"/>
      <c r="U13" s="12"/>
      <c r="V13" s="10"/>
      <c r="W13" s="19"/>
      <c r="X13" s="12"/>
    </row>
    <row r="14" spans="1:25" x14ac:dyDescent="0.25">
      <c r="A14" s="10"/>
      <c r="C14" s="12"/>
      <c r="D14" s="15"/>
      <c r="E14" s="33">
        <v>15509060</v>
      </c>
      <c r="F14" s="17"/>
      <c r="G14" s="18"/>
      <c r="H14" s="33">
        <v>21963317</v>
      </c>
      <c r="I14" s="17"/>
      <c r="J14" s="18">
        <v>24</v>
      </c>
      <c r="K14" s="34">
        <v>23810291</v>
      </c>
      <c r="L14" s="17" t="s">
        <v>135</v>
      </c>
      <c r="M14" s="18"/>
      <c r="N14" s="34">
        <v>15296971</v>
      </c>
      <c r="O14" s="17"/>
      <c r="P14" s="20"/>
      <c r="Q14" s="19"/>
      <c r="R14" s="12"/>
      <c r="S14" s="20"/>
      <c r="T14" s="19"/>
      <c r="U14" s="12"/>
      <c r="V14" s="10"/>
      <c r="W14" s="19"/>
      <c r="X14" s="12"/>
    </row>
    <row r="15" spans="1:25" x14ac:dyDescent="0.25">
      <c r="A15" s="10"/>
      <c r="C15" s="12"/>
      <c r="D15" s="15">
        <v>9</v>
      </c>
      <c r="E15" s="33">
        <v>18417352</v>
      </c>
      <c r="F15" s="17" t="s">
        <v>136</v>
      </c>
      <c r="G15" s="18">
        <v>16</v>
      </c>
      <c r="H15" s="33">
        <v>24109487</v>
      </c>
      <c r="I15" s="17" t="s">
        <v>137</v>
      </c>
      <c r="J15" s="20"/>
      <c r="K15" s="34">
        <v>23806335</v>
      </c>
      <c r="L15" s="17"/>
      <c r="M15" s="18">
        <v>30</v>
      </c>
      <c r="N15" s="34">
        <v>16313330</v>
      </c>
      <c r="O15" s="17" t="s">
        <v>138</v>
      </c>
      <c r="P15" s="20"/>
      <c r="Q15" s="19"/>
      <c r="R15" s="12"/>
      <c r="S15" s="20"/>
      <c r="T15" s="19"/>
      <c r="U15" s="12"/>
      <c r="V15" s="10"/>
      <c r="W15" s="19"/>
      <c r="X15" s="12"/>
    </row>
    <row r="16" spans="1:25" x14ac:dyDescent="0.25">
      <c r="A16" s="10"/>
      <c r="C16" s="12"/>
      <c r="D16" s="15"/>
      <c r="E16" s="33">
        <v>18417371</v>
      </c>
      <c r="F16" s="17"/>
      <c r="G16" s="18"/>
      <c r="H16" s="33">
        <v>24111677</v>
      </c>
      <c r="I16" s="17"/>
      <c r="J16" s="20"/>
      <c r="K16" s="19"/>
      <c r="L16" s="12"/>
      <c r="M16" s="15"/>
      <c r="N16" s="34">
        <v>16313329</v>
      </c>
      <c r="O16" s="17"/>
      <c r="P16" s="20"/>
      <c r="Q16" s="19"/>
      <c r="R16" s="12"/>
      <c r="S16" s="20"/>
      <c r="T16" s="19"/>
      <c r="U16" s="12"/>
      <c r="V16" s="10"/>
      <c r="W16" s="19"/>
      <c r="X16" s="12"/>
    </row>
    <row r="17" spans="1:24" x14ac:dyDescent="0.25">
      <c r="A17" s="10"/>
      <c r="C17" s="12"/>
      <c r="D17" s="15">
        <v>10</v>
      </c>
      <c r="E17" s="33">
        <v>18767441</v>
      </c>
      <c r="F17" s="17" t="s">
        <v>139</v>
      </c>
      <c r="G17" s="18">
        <v>17</v>
      </c>
      <c r="H17" s="33">
        <v>24173790</v>
      </c>
      <c r="I17" s="17" t="s">
        <v>140</v>
      </c>
      <c r="J17" s="20"/>
      <c r="K17" s="19"/>
      <c r="L17" s="12"/>
      <c r="M17" s="15">
        <v>31</v>
      </c>
      <c r="N17" s="34">
        <v>16763710</v>
      </c>
      <c r="O17" s="17" t="s">
        <v>141</v>
      </c>
      <c r="P17" s="20"/>
      <c r="Q17" s="19"/>
      <c r="R17" s="12"/>
      <c r="S17" s="20"/>
      <c r="T17" s="19"/>
      <c r="U17" s="12"/>
      <c r="V17" s="10"/>
      <c r="W17" s="19"/>
      <c r="X17" s="12"/>
    </row>
    <row r="18" spans="1:24" x14ac:dyDescent="0.25">
      <c r="A18" s="10"/>
      <c r="C18" s="12"/>
      <c r="D18" s="10"/>
      <c r="E18" s="33">
        <v>18767459</v>
      </c>
      <c r="F18" s="17"/>
      <c r="G18" s="18"/>
      <c r="H18" s="33">
        <v>24173905</v>
      </c>
      <c r="I18" s="17"/>
      <c r="J18" s="20"/>
      <c r="K18" s="19"/>
      <c r="L18" s="12"/>
      <c r="M18" s="15"/>
      <c r="N18" s="34">
        <v>16763737</v>
      </c>
      <c r="O18" s="17"/>
      <c r="P18" s="20"/>
      <c r="Q18" s="19"/>
      <c r="R18" s="12"/>
      <c r="S18" s="20"/>
      <c r="T18" s="19"/>
      <c r="U18" s="12"/>
      <c r="V18" s="10"/>
      <c r="W18" s="19"/>
      <c r="X18" s="12"/>
    </row>
    <row r="19" spans="1:24" x14ac:dyDescent="0.25">
      <c r="A19" s="10"/>
      <c r="C19" s="12"/>
      <c r="D19" s="10"/>
      <c r="E19" s="16"/>
      <c r="F19" s="17"/>
      <c r="G19" s="18">
        <v>18</v>
      </c>
      <c r="H19" s="33">
        <v>25769159</v>
      </c>
      <c r="I19" s="17" t="s">
        <v>142</v>
      </c>
      <c r="J19" s="20"/>
      <c r="K19" s="19"/>
      <c r="L19" s="12"/>
      <c r="M19" s="15">
        <v>32</v>
      </c>
      <c r="N19" s="34">
        <v>17906994</v>
      </c>
      <c r="O19" s="17" t="s">
        <v>143</v>
      </c>
      <c r="P19" s="20"/>
      <c r="Q19" s="19"/>
      <c r="R19" s="12"/>
      <c r="S19" s="20"/>
      <c r="T19" s="19"/>
      <c r="U19" s="12"/>
      <c r="V19" s="10"/>
      <c r="W19" s="19"/>
      <c r="X19" s="12"/>
    </row>
    <row r="20" spans="1:24" x14ac:dyDescent="0.25">
      <c r="A20" s="10"/>
      <c r="C20" s="12"/>
      <c r="D20" s="10"/>
      <c r="E20" s="19"/>
      <c r="F20" s="12"/>
      <c r="G20" s="15"/>
      <c r="H20" s="33">
        <v>25769147</v>
      </c>
      <c r="I20" s="17"/>
      <c r="J20" s="20"/>
      <c r="K20" s="19"/>
      <c r="L20" s="12"/>
      <c r="M20" s="10"/>
      <c r="N20" s="34">
        <v>17906993</v>
      </c>
      <c r="O20" s="17"/>
      <c r="P20" s="20"/>
      <c r="Q20" s="19"/>
      <c r="R20" s="12"/>
      <c r="S20" s="20"/>
      <c r="T20" s="19"/>
      <c r="U20" s="12"/>
      <c r="V20" s="10"/>
      <c r="W20" s="19"/>
      <c r="X20" s="12"/>
    </row>
    <row r="21" spans="1:24" x14ac:dyDescent="0.25">
      <c r="A21" s="10"/>
      <c r="B21" s="19"/>
      <c r="C21" s="12"/>
      <c r="D21" s="10"/>
      <c r="E21" s="16"/>
      <c r="F21" s="17"/>
      <c r="G21" s="18">
        <v>19</v>
      </c>
      <c r="H21" s="33">
        <v>26680993</v>
      </c>
      <c r="I21" s="17" t="s">
        <v>144</v>
      </c>
      <c r="J21" s="20"/>
      <c r="K21" s="19"/>
      <c r="L21" s="12"/>
      <c r="M21" s="10"/>
      <c r="N21" s="19"/>
      <c r="O21" s="17"/>
      <c r="P21" s="20"/>
      <c r="Q21" s="19"/>
      <c r="R21" s="12"/>
      <c r="S21" s="20"/>
      <c r="T21" s="19"/>
      <c r="U21" s="12"/>
      <c r="V21" s="10"/>
      <c r="W21" s="19"/>
      <c r="X21" s="12"/>
    </row>
    <row r="22" spans="1:24" x14ac:dyDescent="0.25">
      <c r="A22" s="21"/>
      <c r="B22" s="22"/>
      <c r="C22" s="23"/>
      <c r="D22" s="21"/>
      <c r="E22" s="24"/>
      <c r="F22" s="25"/>
      <c r="G22" s="26"/>
      <c r="H22" s="37">
        <v>26681032</v>
      </c>
      <c r="I22" s="25"/>
      <c r="J22" s="26"/>
      <c r="K22" s="22"/>
      <c r="L22" s="23"/>
      <c r="M22" s="21"/>
      <c r="N22" s="22"/>
      <c r="O22" s="25"/>
      <c r="P22" s="26"/>
      <c r="Q22" s="22"/>
      <c r="R22" s="23"/>
      <c r="S22" s="26"/>
      <c r="T22" s="22"/>
      <c r="U22" s="23"/>
      <c r="V22" s="21"/>
      <c r="W22" s="22"/>
      <c r="X22" s="23"/>
    </row>
    <row r="23" spans="1:24" x14ac:dyDescent="0.25">
      <c r="C23" s="5"/>
      <c r="D23" s="5"/>
      <c r="E23" s="5"/>
    </row>
    <row r="24" spans="1:24" x14ac:dyDescent="0.25">
      <c r="B24" s="19"/>
      <c r="C24" s="19"/>
      <c r="D24" s="5"/>
      <c r="E24" s="5"/>
    </row>
    <row r="25" spans="1:24" x14ac:dyDescent="0.25">
      <c r="B25" s="19"/>
      <c r="C25" s="19"/>
      <c r="D25" s="5"/>
      <c r="E25" s="5"/>
    </row>
    <row r="26" spans="1:24" x14ac:dyDescent="0.25">
      <c r="B26" s="19"/>
      <c r="C26" s="19"/>
      <c r="D26" s="5"/>
      <c r="E26" s="5"/>
    </row>
    <row r="27" spans="1:24" x14ac:dyDescent="0.25">
      <c r="B27" s="19"/>
      <c r="C27" s="19"/>
      <c r="D27" s="5"/>
      <c r="E27" s="5"/>
    </row>
    <row r="28" spans="1:24" x14ac:dyDescent="0.25">
      <c r="B28" s="19"/>
      <c r="C28" s="19"/>
      <c r="D28" s="5"/>
      <c r="E28" s="5"/>
    </row>
    <row r="29" spans="1:24" x14ac:dyDescent="0.25">
      <c r="B29" s="19"/>
      <c r="C29" s="19"/>
      <c r="D29" s="5"/>
      <c r="E29" s="5"/>
    </row>
    <row r="30" spans="1:24" x14ac:dyDescent="0.25">
      <c r="B30" s="19"/>
      <c r="C30" s="5"/>
      <c r="D30" s="5"/>
      <c r="E30" s="5"/>
      <c r="L30" s="5"/>
      <c r="M30" s="5"/>
    </row>
    <row r="31" spans="1:24" x14ac:dyDescent="0.25">
      <c r="B31" s="19"/>
      <c r="C31" s="5"/>
      <c r="D31" s="5"/>
      <c r="E31" s="5"/>
    </row>
    <row r="32" spans="1:24" x14ac:dyDescent="0.25">
      <c r="B32" s="19"/>
      <c r="C32" s="5"/>
      <c r="D32" s="5"/>
      <c r="E32" s="5"/>
    </row>
    <row r="33" spans="3:5" x14ac:dyDescent="0.25">
      <c r="C33" s="5"/>
      <c r="D33" s="5"/>
      <c r="E33" s="5"/>
    </row>
    <row r="34" spans="3:5" x14ac:dyDescent="0.25">
      <c r="C34" s="5"/>
      <c r="D34" s="5"/>
      <c r="E34" s="5"/>
    </row>
    <row r="35" spans="3:5" x14ac:dyDescent="0.25">
      <c r="C35" s="5"/>
      <c r="D35" s="5"/>
      <c r="E35" s="5"/>
    </row>
    <row r="36" spans="3:5" x14ac:dyDescent="0.25">
      <c r="C36" s="5"/>
      <c r="D36" s="5"/>
      <c r="E36" s="5"/>
    </row>
    <row r="37" spans="3:5" x14ac:dyDescent="0.25">
      <c r="C37" s="5"/>
      <c r="D37" s="5"/>
      <c r="E37" s="5"/>
    </row>
    <row r="38" spans="3:5" x14ac:dyDescent="0.25">
      <c r="C38" s="5"/>
      <c r="D38" s="5"/>
      <c r="E38" s="5"/>
    </row>
    <row r="39" spans="3:5" x14ac:dyDescent="0.25">
      <c r="C39" s="5"/>
      <c r="D39" s="5"/>
      <c r="E39" s="5"/>
    </row>
    <row r="40" spans="3:5" x14ac:dyDescent="0.25">
      <c r="C40" s="5"/>
      <c r="D40" s="5"/>
      <c r="E40" s="5"/>
    </row>
    <row r="41" spans="3:5" x14ac:dyDescent="0.25">
      <c r="C41" s="5"/>
      <c r="D41" s="5"/>
      <c r="E41" s="5"/>
    </row>
    <row r="42" spans="3:5" x14ac:dyDescent="0.25">
      <c r="C42" s="5"/>
      <c r="D42" s="5"/>
      <c r="E42" s="5"/>
    </row>
    <row r="43" spans="3:5" x14ac:dyDescent="0.25">
      <c r="C43" s="5"/>
      <c r="D43" s="5"/>
      <c r="E43" s="5"/>
    </row>
    <row r="44" spans="3:5" x14ac:dyDescent="0.25">
      <c r="C44" s="5"/>
      <c r="D44" s="5"/>
      <c r="E44" s="5"/>
    </row>
    <row r="45" spans="3:5" x14ac:dyDescent="0.25">
      <c r="C45" s="5"/>
      <c r="D45" s="5"/>
      <c r="E45" s="5"/>
    </row>
    <row r="46" spans="3:5" x14ac:dyDescent="0.25">
      <c r="C46" s="5"/>
      <c r="D46" s="5"/>
      <c r="E46" s="5"/>
    </row>
    <row r="47" spans="3:5" x14ac:dyDescent="0.25">
      <c r="C47" s="5"/>
      <c r="D47" s="5"/>
      <c r="E47" s="5"/>
    </row>
    <row r="48" spans="3:5" x14ac:dyDescent="0.25">
      <c r="C48" s="5"/>
      <c r="D48" s="5"/>
      <c r="E48" s="5"/>
    </row>
    <row r="49" spans="3:7" x14ac:dyDescent="0.25">
      <c r="C49" s="5"/>
      <c r="D49" s="5"/>
      <c r="E49" s="5"/>
    </row>
    <row r="50" spans="3:7" x14ac:dyDescent="0.25">
      <c r="C50" s="5"/>
      <c r="D50" s="5"/>
      <c r="E50" s="5"/>
    </row>
    <row r="51" spans="3:7" x14ac:dyDescent="0.25">
      <c r="C51" s="5"/>
      <c r="D51" s="5"/>
      <c r="E51" s="5"/>
    </row>
    <row r="52" spans="3:7" x14ac:dyDescent="0.25">
      <c r="C52" s="5"/>
      <c r="D52" s="5"/>
      <c r="E52" s="5"/>
    </row>
    <row r="53" spans="3:7" x14ac:dyDescent="0.25">
      <c r="C53" s="5"/>
      <c r="D53" s="5"/>
      <c r="E53" s="5"/>
    </row>
    <row r="54" spans="3:7" x14ac:dyDescent="0.25">
      <c r="C54" s="5"/>
      <c r="D54" s="5"/>
      <c r="E54" s="5"/>
    </row>
    <row r="55" spans="3:7" x14ac:dyDescent="0.25">
      <c r="C55" s="5"/>
      <c r="D55" s="5"/>
      <c r="E55" s="5"/>
    </row>
    <row r="56" spans="3:7" x14ac:dyDescent="0.25">
      <c r="C56" s="5"/>
      <c r="D56" s="5"/>
      <c r="E56" s="5"/>
      <c r="F56" s="5"/>
      <c r="G56" s="5"/>
    </row>
    <row r="57" spans="3:7" x14ac:dyDescent="0.25">
      <c r="C57" s="5"/>
      <c r="D57" s="5"/>
      <c r="E57" s="5"/>
    </row>
    <row r="58" spans="3:7" x14ac:dyDescent="0.25">
      <c r="C58" s="5"/>
      <c r="D58" s="5"/>
      <c r="E58" s="5"/>
    </row>
    <row r="59" spans="3:7" x14ac:dyDescent="0.25">
      <c r="C59" s="5"/>
      <c r="D59" s="5"/>
      <c r="E59" s="5"/>
    </row>
    <row r="60" spans="3:7" x14ac:dyDescent="0.25">
      <c r="C60" s="5"/>
      <c r="D60" s="5"/>
      <c r="E60" s="5"/>
    </row>
    <row r="61" spans="3:7" x14ac:dyDescent="0.25">
      <c r="C61" s="5"/>
      <c r="D61" s="5"/>
      <c r="E61" s="5"/>
    </row>
    <row r="62" spans="3:7" x14ac:dyDescent="0.25">
      <c r="C62" s="5"/>
      <c r="D62" s="5"/>
      <c r="E62" s="5"/>
    </row>
    <row r="63" spans="3:7" x14ac:dyDescent="0.25">
      <c r="C63" s="5"/>
      <c r="D63" s="5"/>
      <c r="E63" s="5"/>
    </row>
    <row r="64" spans="3:7" x14ac:dyDescent="0.25">
      <c r="C64" s="5"/>
      <c r="D64" s="5"/>
      <c r="E64" s="5"/>
    </row>
    <row r="65" spans="3:5" x14ac:dyDescent="0.25">
      <c r="C65" s="5"/>
      <c r="D65" s="5"/>
      <c r="E65" s="5"/>
    </row>
    <row r="66" spans="3:5" x14ac:dyDescent="0.25">
      <c r="C66" s="5"/>
      <c r="D66" s="5"/>
      <c r="E66" s="5"/>
    </row>
    <row r="67" spans="3:5" x14ac:dyDescent="0.25">
      <c r="C67" s="5"/>
      <c r="D67" s="5"/>
      <c r="E67" s="5"/>
    </row>
    <row r="68" spans="3:5" x14ac:dyDescent="0.25">
      <c r="C68" s="5"/>
      <c r="D68" s="5"/>
      <c r="E68" s="5"/>
    </row>
    <row r="69" spans="3:5" x14ac:dyDescent="0.25">
      <c r="C69" s="5"/>
      <c r="D69" s="5"/>
      <c r="E69" s="5"/>
    </row>
    <row r="70" spans="3:5" x14ac:dyDescent="0.25">
      <c r="C70" s="5"/>
      <c r="D70" s="5"/>
      <c r="E70" s="5"/>
    </row>
    <row r="71" spans="3:5" x14ac:dyDescent="0.25">
      <c r="C71" s="5"/>
      <c r="D71" s="5"/>
      <c r="E71" s="5"/>
    </row>
    <row r="72" spans="3:5" x14ac:dyDescent="0.25">
      <c r="C72" s="5"/>
      <c r="D72" s="5"/>
      <c r="E72" s="5"/>
    </row>
    <row r="73" spans="3:5" x14ac:dyDescent="0.25">
      <c r="C73" s="5"/>
      <c r="D73" s="5"/>
      <c r="E73" s="5"/>
    </row>
    <row r="74" spans="3:5" x14ac:dyDescent="0.25">
      <c r="C74" s="5"/>
      <c r="D74" s="5"/>
      <c r="E74" s="5"/>
    </row>
    <row r="75" spans="3:5" x14ac:dyDescent="0.25">
      <c r="C75" s="5"/>
      <c r="D75" s="5"/>
      <c r="E75" s="5"/>
    </row>
    <row r="76" spans="3:5" x14ac:dyDescent="0.25">
      <c r="C76" s="5"/>
      <c r="D76" s="5"/>
      <c r="E76" s="5"/>
    </row>
    <row r="77" spans="3:5" x14ac:dyDescent="0.25">
      <c r="C77" s="5"/>
      <c r="D77" s="5"/>
      <c r="E77" s="5"/>
    </row>
    <row r="78" spans="3:5" x14ac:dyDescent="0.25">
      <c r="C78" s="5"/>
      <c r="D78" s="5"/>
      <c r="E78" s="5"/>
    </row>
    <row r="79" spans="3:5" x14ac:dyDescent="0.25">
      <c r="C79" s="5"/>
      <c r="D79" s="5"/>
      <c r="E79" s="5"/>
    </row>
    <row r="80" spans="3:5" x14ac:dyDescent="0.25">
      <c r="C80" s="5"/>
      <c r="D80" s="5"/>
      <c r="E80" s="5"/>
    </row>
    <row r="81" spans="1:5" x14ac:dyDescent="0.25">
      <c r="C81" s="5"/>
      <c r="D81" s="5"/>
      <c r="E81" s="5"/>
    </row>
    <row r="82" spans="1:5" x14ac:dyDescent="0.25">
      <c r="B82" s="5"/>
      <c r="C82" s="5"/>
      <c r="D82" s="5"/>
      <c r="E82" s="5"/>
    </row>
    <row r="83" spans="1:5" x14ac:dyDescent="0.25">
      <c r="B83" s="5"/>
      <c r="C83" s="5"/>
      <c r="D83" s="5"/>
      <c r="E83" s="5"/>
    </row>
    <row r="84" spans="1:5" x14ac:dyDescent="0.25">
      <c r="B84" s="5"/>
      <c r="C84" s="5"/>
      <c r="D84" s="5"/>
      <c r="E84" s="5"/>
    </row>
    <row r="85" spans="1:5" x14ac:dyDescent="0.25">
      <c r="C85" s="5"/>
      <c r="D85" s="5"/>
      <c r="E85" s="5"/>
    </row>
    <row r="86" spans="1:5" x14ac:dyDescent="0.25">
      <c r="B86" s="5"/>
      <c r="C86" s="5"/>
      <c r="D86" s="5"/>
      <c r="E86" s="5"/>
    </row>
    <row r="87" spans="1:5" x14ac:dyDescent="0.25">
      <c r="B87" s="5"/>
      <c r="C87" s="5"/>
      <c r="D87" s="5"/>
      <c r="E87" s="5"/>
    </row>
    <row r="88" spans="1:5" x14ac:dyDescent="0.25">
      <c r="B88" s="5"/>
      <c r="C88" s="5"/>
      <c r="D88" s="5"/>
      <c r="E88" s="5"/>
    </row>
    <row r="89" spans="1:5" x14ac:dyDescent="0.25">
      <c r="A89" s="5"/>
      <c r="C89" s="5"/>
      <c r="D89" s="5"/>
      <c r="E89" s="5"/>
    </row>
    <row r="90" spans="1:5" x14ac:dyDescent="0.25">
      <c r="C90" s="5"/>
      <c r="D90" s="5"/>
      <c r="E90" s="5"/>
    </row>
    <row r="91" spans="1:5" x14ac:dyDescent="0.25">
      <c r="C91" s="5"/>
      <c r="D91" s="5"/>
      <c r="E91" s="5"/>
    </row>
    <row r="92" spans="1:5" x14ac:dyDescent="0.25">
      <c r="C92" s="5"/>
      <c r="D92" s="5"/>
      <c r="E92" s="5"/>
    </row>
    <row r="93" spans="1:5" x14ac:dyDescent="0.25">
      <c r="C93" s="5"/>
      <c r="D93" s="5"/>
      <c r="E93" s="5"/>
    </row>
    <row r="94" spans="1:5" x14ac:dyDescent="0.25">
      <c r="C94" s="5"/>
      <c r="D94" s="5"/>
      <c r="E94" s="5"/>
    </row>
    <row r="95" spans="1:5" x14ac:dyDescent="0.25">
      <c r="C95" s="5"/>
      <c r="D95" s="5"/>
      <c r="E95" s="5"/>
    </row>
    <row r="96" spans="1:5" x14ac:dyDescent="0.25">
      <c r="C96" s="5"/>
      <c r="D96" s="5"/>
      <c r="E96" s="5"/>
    </row>
    <row r="97" spans="3:5" x14ac:dyDescent="0.25">
      <c r="C97" s="5"/>
      <c r="D97" s="5"/>
      <c r="E97" s="5"/>
    </row>
    <row r="98" spans="3:5" x14ac:dyDescent="0.25">
      <c r="C98" s="5"/>
      <c r="D98" s="5"/>
      <c r="E98" s="5"/>
    </row>
    <row r="99" spans="3:5" x14ac:dyDescent="0.25">
      <c r="C99" s="5"/>
      <c r="D99" s="5"/>
      <c r="E99" s="5"/>
    </row>
    <row r="100" spans="3:5" x14ac:dyDescent="0.25">
      <c r="C100" s="5"/>
      <c r="D100" s="5"/>
      <c r="E100" s="5"/>
    </row>
    <row r="101" spans="3:5" x14ac:dyDescent="0.25">
      <c r="C101" s="5"/>
      <c r="D101" s="5"/>
      <c r="E101" s="5"/>
    </row>
    <row r="102" spans="3:5" x14ac:dyDescent="0.25">
      <c r="C102" s="5"/>
      <c r="D102" s="5"/>
      <c r="E102" s="5"/>
    </row>
    <row r="103" spans="3:5" x14ac:dyDescent="0.25">
      <c r="C103" s="5"/>
      <c r="D103" s="5"/>
      <c r="E103" s="5"/>
    </row>
    <row r="104" spans="3:5" x14ac:dyDescent="0.25">
      <c r="C104" s="5"/>
      <c r="D104" s="5"/>
      <c r="E104" s="5"/>
    </row>
    <row r="105" spans="3:5" x14ac:dyDescent="0.25">
      <c r="C105" s="5"/>
      <c r="D105" s="5"/>
      <c r="E105" s="5"/>
    </row>
    <row r="106" spans="3:5" x14ac:dyDescent="0.25">
      <c r="C106" s="5"/>
      <c r="D106" s="5"/>
      <c r="E106" s="5"/>
    </row>
    <row r="107" spans="3:5" x14ac:dyDescent="0.25">
      <c r="C107" s="5"/>
      <c r="D107" s="5"/>
      <c r="E107" s="5"/>
    </row>
    <row r="108" spans="3:5" x14ac:dyDescent="0.25">
      <c r="C108" s="5"/>
      <c r="D108" s="5"/>
      <c r="E108" s="5"/>
    </row>
    <row r="109" spans="3:5" x14ac:dyDescent="0.25">
      <c r="C109" s="5"/>
      <c r="D109" s="5"/>
      <c r="E109" s="5"/>
    </row>
    <row r="110" spans="3:5" x14ac:dyDescent="0.25">
      <c r="C110" s="5"/>
      <c r="D110" s="5"/>
      <c r="E110" s="5"/>
    </row>
    <row r="111" spans="3:5" x14ac:dyDescent="0.25">
      <c r="C111" s="5"/>
      <c r="D111" s="5"/>
      <c r="E111" s="5"/>
    </row>
    <row r="112" spans="3:5" x14ac:dyDescent="0.25">
      <c r="C112" s="5"/>
      <c r="D112" s="5"/>
      <c r="E112" s="5"/>
    </row>
    <row r="113" spans="1:7" x14ac:dyDescent="0.25">
      <c r="C113" s="5"/>
      <c r="D113" s="5"/>
      <c r="E113" s="5"/>
    </row>
    <row r="114" spans="1:7" x14ac:dyDescent="0.25">
      <c r="C114" s="5"/>
      <c r="D114" s="5"/>
      <c r="E114" s="5"/>
    </row>
    <row r="115" spans="1:7" x14ac:dyDescent="0.25">
      <c r="C115" s="5"/>
      <c r="D115" s="5"/>
      <c r="E115" s="5"/>
    </row>
    <row r="116" spans="1:7" x14ac:dyDescent="0.25">
      <c r="C116" s="5"/>
      <c r="D116" s="5"/>
      <c r="E116" s="5"/>
    </row>
    <row r="117" spans="1:7" x14ac:dyDescent="0.25">
      <c r="C117" s="5"/>
      <c r="D117" s="5"/>
      <c r="E117" s="5"/>
    </row>
    <row r="118" spans="1:7" x14ac:dyDescent="0.25">
      <c r="A118" s="5"/>
      <c r="C118" s="5"/>
      <c r="D118" s="5"/>
      <c r="E118" s="5"/>
    </row>
    <row r="119" spans="1:7" x14ac:dyDescent="0.25">
      <c r="A119" s="5"/>
      <c r="C119" s="5"/>
      <c r="D119" s="5"/>
      <c r="E119" s="5"/>
    </row>
    <row r="120" spans="1:7" x14ac:dyDescent="0.25">
      <c r="C120" s="5"/>
      <c r="D120" s="5"/>
      <c r="E120" s="5"/>
      <c r="F120" s="5"/>
      <c r="G120" s="5"/>
    </row>
    <row r="121" spans="1:7" x14ac:dyDescent="0.25">
      <c r="C121" s="5"/>
      <c r="D121" s="5"/>
      <c r="E121" s="5"/>
    </row>
    <row r="122" spans="1:7" x14ac:dyDescent="0.25">
      <c r="C122" s="5"/>
      <c r="D122" s="5"/>
      <c r="E122" s="5"/>
    </row>
    <row r="123" spans="1:7" x14ac:dyDescent="0.25">
      <c r="C123" s="5"/>
      <c r="D123" s="5"/>
      <c r="E123" s="5"/>
    </row>
    <row r="124" spans="1:7" x14ac:dyDescent="0.25">
      <c r="C124" s="5"/>
      <c r="D124" s="5"/>
      <c r="E124" s="5"/>
    </row>
    <row r="125" spans="1:7" x14ac:dyDescent="0.25">
      <c r="C125" s="5"/>
      <c r="D125" s="5"/>
      <c r="E125" s="5"/>
    </row>
    <row r="126" spans="1:7" x14ac:dyDescent="0.25">
      <c r="C126" s="5"/>
      <c r="D126" s="5"/>
      <c r="E126" s="5"/>
    </row>
    <row r="127" spans="1:7" x14ac:dyDescent="0.25">
      <c r="C127" s="5"/>
      <c r="D127" s="5"/>
      <c r="E127" s="5"/>
    </row>
    <row r="128" spans="1:7" x14ac:dyDescent="0.25">
      <c r="C128" s="5"/>
      <c r="D128" s="5"/>
      <c r="E128" s="5"/>
    </row>
    <row r="129" spans="3:8" x14ac:dyDescent="0.25">
      <c r="C129" s="5"/>
      <c r="D129" s="5"/>
      <c r="E129" s="5"/>
    </row>
    <row r="130" spans="3:8" x14ac:dyDescent="0.25">
      <c r="C130" s="5"/>
      <c r="D130" s="5"/>
      <c r="E130" s="5"/>
    </row>
    <row r="131" spans="3:8" x14ac:dyDescent="0.25">
      <c r="C131" s="5"/>
      <c r="D131" s="5"/>
      <c r="E131" s="5"/>
    </row>
    <row r="132" spans="3:8" x14ac:dyDescent="0.25">
      <c r="C132" s="5"/>
      <c r="D132" s="5"/>
      <c r="E132" s="5"/>
    </row>
    <row r="133" spans="3:8" x14ac:dyDescent="0.25">
      <c r="C133" s="5"/>
      <c r="D133" s="5"/>
      <c r="E133" s="5"/>
    </row>
    <row r="134" spans="3:8" x14ac:dyDescent="0.25">
      <c r="C134" s="5"/>
      <c r="D134" s="5"/>
      <c r="E134" s="5"/>
      <c r="H134" s="5"/>
    </row>
    <row r="135" spans="3:8" x14ac:dyDescent="0.25">
      <c r="C135" s="5"/>
      <c r="D135" s="5"/>
      <c r="E135" s="5"/>
    </row>
    <row r="136" spans="3:8" x14ac:dyDescent="0.25">
      <c r="C136" s="5"/>
      <c r="D136" s="5"/>
      <c r="E136" s="5"/>
      <c r="H136" s="5"/>
    </row>
    <row r="137" spans="3:8" x14ac:dyDescent="0.25">
      <c r="C137" s="5"/>
      <c r="D137" s="5"/>
      <c r="E137" s="5"/>
    </row>
    <row r="138" spans="3:8" x14ac:dyDescent="0.25">
      <c r="C138" s="5"/>
      <c r="D138" s="5"/>
      <c r="E138" s="5"/>
    </row>
    <row r="139" spans="3:8" x14ac:dyDescent="0.25">
      <c r="C139" s="5"/>
      <c r="D139" s="5"/>
      <c r="E139" s="5"/>
    </row>
    <row r="140" spans="3:8" x14ac:dyDescent="0.25">
      <c r="C140" s="5"/>
      <c r="D140" s="5"/>
      <c r="E140" s="5"/>
    </row>
    <row r="141" spans="3:8" x14ac:dyDescent="0.25">
      <c r="C141" s="5"/>
      <c r="D141" s="5"/>
      <c r="E141" s="5"/>
    </row>
    <row r="142" spans="3:8" x14ac:dyDescent="0.25">
      <c r="C142" s="5"/>
      <c r="D142" s="5"/>
      <c r="E142" s="5"/>
    </row>
    <row r="143" spans="3:8" x14ac:dyDescent="0.25">
      <c r="C143" s="5"/>
      <c r="D143" s="5"/>
      <c r="E143" s="5"/>
      <c r="H143" s="5"/>
    </row>
    <row r="144" spans="3:8" x14ac:dyDescent="0.25">
      <c r="C144" s="5"/>
      <c r="D144" s="5"/>
      <c r="E144" s="5"/>
    </row>
    <row r="145" spans="3:7" x14ac:dyDescent="0.25">
      <c r="C145" s="5"/>
      <c r="D145" s="5"/>
      <c r="E145" s="5"/>
      <c r="F145" s="8"/>
      <c r="G145" s="8"/>
    </row>
    <row r="146" spans="3:7" x14ac:dyDescent="0.25">
      <c r="C146" s="5"/>
      <c r="D146" s="5"/>
      <c r="E146" s="5"/>
      <c r="F146" s="8"/>
      <c r="G146" s="8"/>
    </row>
    <row r="147" spans="3:7" x14ac:dyDescent="0.25">
      <c r="C147" s="5"/>
      <c r="D147" s="5"/>
      <c r="E147" s="5"/>
      <c r="F147" s="8"/>
      <c r="G147" s="8"/>
    </row>
    <row r="148" spans="3:7" x14ac:dyDescent="0.25">
      <c r="C148" s="5"/>
      <c r="D148" s="5"/>
      <c r="E148" s="5"/>
    </row>
    <row r="149" spans="3:7" x14ac:dyDescent="0.25">
      <c r="C149" s="5"/>
      <c r="D149" s="5"/>
      <c r="E149" s="5"/>
    </row>
    <row r="150" spans="3:7" x14ac:dyDescent="0.25">
      <c r="C150" s="5"/>
      <c r="D150" s="5"/>
      <c r="E150" s="5"/>
    </row>
    <row r="151" spans="3:7" x14ac:dyDescent="0.25">
      <c r="C151" s="5"/>
      <c r="D151" s="5"/>
      <c r="E151" s="5"/>
    </row>
    <row r="152" spans="3:7" x14ac:dyDescent="0.25">
      <c r="C152" s="5"/>
      <c r="D152" s="5"/>
      <c r="E152" s="5"/>
    </row>
    <row r="153" spans="3:7" x14ac:dyDescent="0.25">
      <c r="C153" s="5"/>
      <c r="D153" s="5"/>
      <c r="E153" s="5"/>
    </row>
    <row r="154" spans="3:7" x14ac:dyDescent="0.25">
      <c r="C154" s="5"/>
      <c r="D154" s="5"/>
      <c r="E154" s="5"/>
    </row>
    <row r="155" spans="3:7" x14ac:dyDescent="0.25">
      <c r="C155" s="5"/>
      <c r="D155" s="5"/>
      <c r="E155" s="5"/>
    </row>
    <row r="156" spans="3:7" x14ac:dyDescent="0.25">
      <c r="C156" s="5"/>
      <c r="D156" s="5"/>
      <c r="E156" s="5"/>
    </row>
    <row r="157" spans="3:7" x14ac:dyDescent="0.25">
      <c r="C157" s="5"/>
      <c r="D157" s="5"/>
      <c r="E157" s="5"/>
    </row>
    <row r="158" spans="3:7" x14ac:dyDescent="0.25">
      <c r="C158" s="5"/>
      <c r="D158" s="5"/>
      <c r="E158" s="5"/>
    </row>
    <row r="159" spans="3:7" x14ac:dyDescent="0.25">
      <c r="C159" s="5"/>
      <c r="D159" s="5"/>
      <c r="E159" s="5"/>
    </row>
    <row r="160" spans="3:7" x14ac:dyDescent="0.25">
      <c r="C160" s="5"/>
      <c r="D160" s="5"/>
      <c r="E160" s="5"/>
    </row>
    <row r="161" spans="2:5" x14ac:dyDescent="0.25">
      <c r="C161" s="5"/>
      <c r="D161" s="5"/>
      <c r="E161" s="5"/>
    </row>
    <row r="162" spans="2:5" x14ac:dyDescent="0.25">
      <c r="C162" s="5"/>
      <c r="D162" s="5"/>
      <c r="E162" s="5"/>
    </row>
    <row r="163" spans="2:5" x14ac:dyDescent="0.25">
      <c r="C163" s="5"/>
      <c r="D163" s="5"/>
      <c r="E163" s="5"/>
    </row>
    <row r="164" spans="2:5" x14ac:dyDescent="0.25">
      <c r="C164" s="5"/>
      <c r="D164" s="5"/>
      <c r="E164" s="5"/>
    </row>
    <row r="165" spans="2:5" x14ac:dyDescent="0.25">
      <c r="C165" s="5"/>
      <c r="D165" s="5"/>
      <c r="E165" s="5"/>
    </row>
    <row r="166" spans="2:5" x14ac:dyDescent="0.25">
      <c r="C166" s="5"/>
      <c r="D166" s="5"/>
      <c r="E166" s="5"/>
    </row>
    <row r="167" spans="2:5" x14ac:dyDescent="0.25">
      <c r="C167" s="5"/>
      <c r="D167" s="5"/>
      <c r="E167" s="5"/>
    </row>
    <row r="168" spans="2:5" x14ac:dyDescent="0.25">
      <c r="C168" s="5"/>
      <c r="D168" s="5"/>
      <c r="E168" s="5"/>
    </row>
    <row r="169" spans="2:5" x14ac:dyDescent="0.25">
      <c r="C169" s="5"/>
      <c r="D169" s="5"/>
      <c r="E169" s="5"/>
    </row>
    <row r="170" spans="2:5" x14ac:dyDescent="0.25">
      <c r="B170" s="5"/>
      <c r="C170" s="5"/>
      <c r="D170" s="5"/>
      <c r="E170" s="5"/>
    </row>
    <row r="171" spans="2:5" x14ac:dyDescent="0.25">
      <c r="B171" s="5"/>
      <c r="C171" s="5"/>
      <c r="D171" s="5"/>
      <c r="E171" s="5"/>
    </row>
    <row r="172" spans="2:5" x14ac:dyDescent="0.25">
      <c r="C172" s="5"/>
      <c r="D172" s="5"/>
      <c r="E172" s="5"/>
    </row>
    <row r="173" spans="2:5" s="5" customFormat="1" x14ac:dyDescent="0.25"/>
    <row r="174" spans="2:5" s="5" customFormat="1" x14ac:dyDescent="0.25"/>
  </sheetData>
  <mergeCells count="8">
    <mergeCell ref="S3:U3"/>
    <mergeCell ref="V3:X3"/>
    <mergeCell ref="D3:F3"/>
    <mergeCell ref="A3:C3"/>
    <mergeCell ref="G3:I3"/>
    <mergeCell ref="J3:L3"/>
    <mergeCell ref="M3:O3"/>
    <mergeCell ref="P3:R3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zoomScale="85" zoomScaleNormal="85" workbookViewId="0">
      <selection sqref="A1:XFD1"/>
    </sheetView>
  </sheetViews>
  <sheetFormatPr baseColWidth="10" defaultRowHeight="15" x14ac:dyDescent="0.25"/>
  <cols>
    <col min="1" max="1" width="4.42578125" style="4" customWidth="1"/>
    <col min="2" max="2" width="18.140625" style="4" bestFit="1" customWidth="1"/>
    <col min="3" max="3" width="16.85546875" style="4" bestFit="1" customWidth="1"/>
    <col min="4" max="4" width="18.5703125" style="4" bestFit="1" customWidth="1"/>
    <col min="5" max="5" width="39.5703125" style="4" customWidth="1"/>
    <col min="6" max="6" width="26.7109375" style="4" bestFit="1" customWidth="1"/>
    <col min="7" max="7" width="8.85546875" style="4" bestFit="1" customWidth="1"/>
    <col min="8" max="8" width="8.7109375" style="4" bestFit="1" customWidth="1"/>
    <col min="9" max="9" width="7.140625" style="4" bestFit="1" customWidth="1"/>
    <col min="10" max="10" width="20.42578125" style="4" customWidth="1"/>
    <col min="11" max="11" width="12.140625" style="4" bestFit="1" customWidth="1"/>
    <col min="12" max="12" width="15" style="4" customWidth="1"/>
    <col min="13" max="13" width="11.42578125" style="4"/>
    <col min="14" max="14" width="7.85546875" style="4" bestFit="1" customWidth="1"/>
    <col min="15" max="16" width="7" style="4" bestFit="1" customWidth="1"/>
    <col min="17" max="17" width="15.140625" style="4" bestFit="1" customWidth="1"/>
    <col min="18" max="16384" width="11.42578125" style="4"/>
  </cols>
  <sheetData>
    <row r="1" spans="1:18" x14ac:dyDescent="0.25">
      <c r="A1" s="27"/>
    </row>
    <row r="3" spans="1:18" s="27" customFormat="1" x14ac:dyDescent="0.25">
      <c r="A3" s="27" t="s">
        <v>22</v>
      </c>
      <c r="B3" s="27" t="s">
        <v>23</v>
      </c>
      <c r="C3" s="27" t="s">
        <v>24</v>
      </c>
      <c r="D3" s="28" t="s">
        <v>25</v>
      </c>
      <c r="E3" s="27" t="s">
        <v>26</v>
      </c>
      <c r="F3" s="27" t="s">
        <v>27</v>
      </c>
      <c r="G3" s="27" t="s">
        <v>28</v>
      </c>
      <c r="H3" s="27" t="s">
        <v>29</v>
      </c>
      <c r="I3" s="27" t="s">
        <v>30</v>
      </c>
      <c r="J3" s="27" t="s">
        <v>31</v>
      </c>
      <c r="K3" s="27" t="s">
        <v>32</v>
      </c>
      <c r="L3" s="28" t="s">
        <v>33</v>
      </c>
      <c r="M3" s="27" t="s">
        <v>34</v>
      </c>
      <c r="R3" s="27">
        <v>1</v>
      </c>
    </row>
    <row r="4" spans="1:18" x14ac:dyDescent="0.25">
      <c r="A4" s="4">
        <v>1</v>
      </c>
      <c r="B4" s="4" t="s">
        <v>108</v>
      </c>
      <c r="C4" s="4" t="s">
        <v>145</v>
      </c>
      <c r="D4" s="4" t="s">
        <v>146</v>
      </c>
      <c r="E4" s="4" t="s">
        <v>147</v>
      </c>
      <c r="F4" s="4" t="s">
        <v>148</v>
      </c>
      <c r="K4" s="4" t="s">
        <v>149</v>
      </c>
      <c r="M4" s="4" t="s">
        <v>150</v>
      </c>
    </row>
    <row r="5" spans="1:18" x14ac:dyDescent="0.25">
      <c r="A5" s="4">
        <v>2</v>
      </c>
      <c r="B5" s="4" t="s">
        <v>116</v>
      </c>
      <c r="C5" s="4" t="s">
        <v>151</v>
      </c>
      <c r="D5" s="4" t="s">
        <v>152</v>
      </c>
    </row>
    <row r="6" spans="1:18" x14ac:dyDescent="0.25">
      <c r="A6" s="4">
        <v>3</v>
      </c>
      <c r="B6" s="4" t="s">
        <v>123</v>
      </c>
      <c r="C6" s="4" t="s">
        <v>153</v>
      </c>
      <c r="D6" s="4" t="s">
        <v>154</v>
      </c>
      <c r="E6" s="4" t="s">
        <v>155</v>
      </c>
      <c r="F6" s="4" t="s">
        <v>36</v>
      </c>
      <c r="G6" s="4" t="s">
        <v>37</v>
      </c>
      <c r="K6" s="4" t="s">
        <v>38</v>
      </c>
      <c r="M6" s="4" t="s">
        <v>39</v>
      </c>
    </row>
    <row r="7" spans="1:18" x14ac:dyDescent="0.25">
      <c r="A7" s="4">
        <v>4</v>
      </c>
      <c r="B7" s="4" t="s">
        <v>109</v>
      </c>
      <c r="C7" s="4" t="s">
        <v>156</v>
      </c>
      <c r="D7" s="4" t="s">
        <v>157</v>
      </c>
      <c r="E7" s="4" t="s">
        <v>158</v>
      </c>
      <c r="F7" s="4" t="s">
        <v>159</v>
      </c>
      <c r="G7" s="4" t="s">
        <v>160</v>
      </c>
      <c r="J7" s="4" t="s">
        <v>161</v>
      </c>
      <c r="K7" s="4" t="s">
        <v>162</v>
      </c>
      <c r="L7" s="4" t="s">
        <v>163</v>
      </c>
      <c r="M7" s="4" t="s">
        <v>164</v>
      </c>
    </row>
    <row r="8" spans="1:18" x14ac:dyDescent="0.25">
      <c r="A8" s="4">
        <v>5</v>
      </c>
      <c r="B8" s="4" t="s">
        <v>117</v>
      </c>
      <c r="C8" s="4" t="s">
        <v>165</v>
      </c>
      <c r="D8" s="4" t="s">
        <v>166</v>
      </c>
      <c r="E8" s="4" t="s">
        <v>167</v>
      </c>
      <c r="F8" s="4" t="s">
        <v>168</v>
      </c>
      <c r="I8" s="4" t="s">
        <v>169</v>
      </c>
      <c r="K8" s="4" t="s">
        <v>170</v>
      </c>
      <c r="M8" s="4" t="s">
        <v>171</v>
      </c>
    </row>
    <row r="9" spans="1:18" x14ac:dyDescent="0.25">
      <c r="A9" s="4">
        <v>6</v>
      </c>
      <c r="B9" s="4" t="s">
        <v>124</v>
      </c>
      <c r="C9" s="4" t="s">
        <v>172</v>
      </c>
      <c r="D9" s="4" t="s">
        <v>173</v>
      </c>
      <c r="K9" s="4" t="s">
        <v>174</v>
      </c>
    </row>
    <row r="10" spans="1:18" x14ac:dyDescent="0.25">
      <c r="A10" s="4">
        <v>7</v>
      </c>
      <c r="B10" s="4" t="s">
        <v>128</v>
      </c>
      <c r="C10" s="4" t="s">
        <v>175</v>
      </c>
      <c r="D10" s="4" t="s">
        <v>176</v>
      </c>
      <c r="E10" s="4" t="s">
        <v>177</v>
      </c>
      <c r="F10" s="4" t="s">
        <v>178</v>
      </c>
      <c r="G10" s="4" t="s">
        <v>179</v>
      </c>
      <c r="H10" s="4">
        <v>0</v>
      </c>
      <c r="I10" s="4" t="s">
        <v>180</v>
      </c>
      <c r="J10" s="4" t="s">
        <v>181</v>
      </c>
      <c r="K10" s="4" t="s">
        <v>182</v>
      </c>
      <c r="L10" s="4" t="s">
        <v>183</v>
      </c>
      <c r="M10" s="4" t="s">
        <v>184</v>
      </c>
    </row>
    <row r="11" spans="1:18" x14ac:dyDescent="0.25">
      <c r="A11" s="4">
        <v>8</v>
      </c>
      <c r="B11" s="4" t="s">
        <v>132</v>
      </c>
      <c r="C11" s="4" t="s">
        <v>185</v>
      </c>
      <c r="D11" s="4" t="s">
        <v>186</v>
      </c>
      <c r="E11" s="4" t="s">
        <v>187</v>
      </c>
      <c r="F11" s="4" t="s">
        <v>188</v>
      </c>
      <c r="J11" s="4" t="s">
        <v>189</v>
      </c>
      <c r="K11" s="4" t="s">
        <v>190</v>
      </c>
      <c r="M11" s="4" t="s">
        <v>191</v>
      </c>
    </row>
    <row r="12" spans="1:18" x14ac:dyDescent="0.25">
      <c r="A12" s="4">
        <v>9</v>
      </c>
      <c r="B12" s="4" t="s">
        <v>136</v>
      </c>
      <c r="C12" s="4" t="s">
        <v>192</v>
      </c>
      <c r="D12" s="4" t="s">
        <v>193</v>
      </c>
      <c r="E12" s="4" t="s">
        <v>194</v>
      </c>
      <c r="F12" s="4" t="s">
        <v>195</v>
      </c>
      <c r="G12" s="4" t="s">
        <v>196</v>
      </c>
      <c r="K12" s="4" t="s">
        <v>41</v>
      </c>
      <c r="M12" s="4" t="s">
        <v>42</v>
      </c>
    </row>
    <row r="13" spans="1:18" x14ac:dyDescent="0.25">
      <c r="A13" s="4">
        <v>10</v>
      </c>
      <c r="B13" s="4" t="s">
        <v>139</v>
      </c>
      <c r="C13" s="4" t="s">
        <v>197</v>
      </c>
      <c r="D13" s="4" t="s">
        <v>198</v>
      </c>
      <c r="E13" s="4" t="s">
        <v>199</v>
      </c>
      <c r="F13" s="4" t="s">
        <v>44</v>
      </c>
      <c r="G13" s="4" t="s">
        <v>45</v>
      </c>
      <c r="J13" s="4" t="s">
        <v>46</v>
      </c>
      <c r="K13" s="4" t="s">
        <v>47</v>
      </c>
      <c r="L13" s="4" t="s">
        <v>48</v>
      </c>
      <c r="M13" s="4" t="s">
        <v>49</v>
      </c>
    </row>
    <row r="14" spans="1:18" x14ac:dyDescent="0.25">
      <c r="A14" s="4">
        <v>11</v>
      </c>
      <c r="B14" s="4" t="s">
        <v>110</v>
      </c>
      <c r="C14" s="4" t="s">
        <v>200</v>
      </c>
      <c r="D14" s="4" t="s">
        <v>201</v>
      </c>
      <c r="E14" s="4" t="s">
        <v>202</v>
      </c>
      <c r="F14" s="4" t="s">
        <v>203</v>
      </c>
      <c r="J14" s="4" t="s">
        <v>204</v>
      </c>
      <c r="K14" s="4" t="s">
        <v>205</v>
      </c>
      <c r="M14" s="4" t="s">
        <v>206</v>
      </c>
    </row>
    <row r="15" spans="1:18" x14ac:dyDescent="0.25">
      <c r="A15" s="4">
        <v>12</v>
      </c>
      <c r="B15" s="4" t="s">
        <v>118</v>
      </c>
      <c r="C15" s="4" t="s">
        <v>207</v>
      </c>
      <c r="D15" s="4" t="s">
        <v>208</v>
      </c>
      <c r="E15" s="4" t="s">
        <v>209</v>
      </c>
      <c r="F15" s="4" t="s">
        <v>210</v>
      </c>
      <c r="G15" s="4" t="s">
        <v>40</v>
      </c>
      <c r="K15" s="4" t="s">
        <v>211</v>
      </c>
      <c r="M15" s="4" t="s">
        <v>212</v>
      </c>
    </row>
    <row r="16" spans="1:18" x14ac:dyDescent="0.25">
      <c r="A16" s="4">
        <v>13</v>
      </c>
      <c r="B16" s="4" t="s">
        <v>125</v>
      </c>
      <c r="C16" s="4" t="s">
        <v>213</v>
      </c>
      <c r="D16" s="4" t="s">
        <v>214</v>
      </c>
      <c r="E16" s="4" t="s">
        <v>215</v>
      </c>
      <c r="F16" s="4" t="s">
        <v>216</v>
      </c>
      <c r="G16" s="4" t="s">
        <v>217</v>
      </c>
      <c r="K16" s="4" t="s">
        <v>218</v>
      </c>
      <c r="M16" s="4" t="s">
        <v>219</v>
      </c>
    </row>
    <row r="17" spans="1:17" x14ac:dyDescent="0.25">
      <c r="A17" s="4">
        <v>14</v>
      </c>
      <c r="B17" s="4" t="s">
        <v>129</v>
      </c>
      <c r="C17" s="4" t="s">
        <v>220</v>
      </c>
      <c r="D17" s="4" t="s">
        <v>221</v>
      </c>
      <c r="E17" s="4" t="s">
        <v>222</v>
      </c>
      <c r="F17" s="4" t="s">
        <v>223</v>
      </c>
      <c r="G17" s="4" t="s">
        <v>224</v>
      </c>
      <c r="K17" s="4" t="s">
        <v>225</v>
      </c>
      <c r="M17" s="4" t="s">
        <v>226</v>
      </c>
    </row>
    <row r="18" spans="1:17" x14ac:dyDescent="0.25">
      <c r="A18" s="4">
        <v>15</v>
      </c>
      <c r="B18" s="4" t="s">
        <v>133</v>
      </c>
      <c r="C18" s="4" t="s">
        <v>227</v>
      </c>
      <c r="D18" s="4" t="s">
        <v>228</v>
      </c>
      <c r="E18" s="4" t="s">
        <v>158</v>
      </c>
      <c r="F18" s="4" t="s">
        <v>229</v>
      </c>
      <c r="G18" s="4" t="s">
        <v>160</v>
      </c>
      <c r="K18" s="4" t="s">
        <v>230</v>
      </c>
      <c r="M18" s="4" t="s">
        <v>164</v>
      </c>
    </row>
    <row r="19" spans="1:17" s="27" customFormat="1" x14ac:dyDescent="0.25">
      <c r="A19" s="38">
        <v>16</v>
      </c>
      <c r="B19" s="38" t="s">
        <v>137</v>
      </c>
      <c r="C19" s="4" t="s">
        <v>231</v>
      </c>
      <c r="D19" s="4" t="s">
        <v>232</v>
      </c>
      <c r="E19" s="4" t="s">
        <v>50</v>
      </c>
      <c r="F19" s="4" t="s">
        <v>51</v>
      </c>
      <c r="G19" s="4" t="s">
        <v>40</v>
      </c>
      <c r="H19" s="4"/>
      <c r="I19" s="4"/>
      <c r="J19" s="4" t="s">
        <v>52</v>
      </c>
      <c r="K19" s="4" t="s">
        <v>53</v>
      </c>
      <c r="L19" s="4" t="s">
        <v>54</v>
      </c>
      <c r="M19" s="4" t="s">
        <v>55</v>
      </c>
      <c r="P19" s="4"/>
      <c r="Q19" s="4"/>
    </row>
    <row r="20" spans="1:17" s="27" customFormat="1" x14ac:dyDescent="0.25">
      <c r="A20" s="38">
        <v>17</v>
      </c>
      <c r="B20" s="38" t="s">
        <v>140</v>
      </c>
      <c r="C20" s="4" t="s">
        <v>233</v>
      </c>
      <c r="D20" s="4" t="s">
        <v>234</v>
      </c>
      <c r="E20" s="4" t="s">
        <v>235</v>
      </c>
      <c r="F20" s="4" t="s">
        <v>51</v>
      </c>
      <c r="G20" s="4"/>
      <c r="H20" s="4"/>
      <c r="I20" s="4"/>
      <c r="J20" s="4" t="s">
        <v>52</v>
      </c>
      <c r="K20" s="4" t="s">
        <v>53</v>
      </c>
      <c r="L20" s="4" t="s">
        <v>54</v>
      </c>
      <c r="M20" s="4" t="s">
        <v>55</v>
      </c>
      <c r="P20" s="4"/>
      <c r="Q20" s="4"/>
    </row>
    <row r="21" spans="1:17" x14ac:dyDescent="0.25">
      <c r="A21" s="4">
        <v>18</v>
      </c>
      <c r="B21" s="4" t="s">
        <v>142</v>
      </c>
      <c r="C21" s="4" t="s">
        <v>236</v>
      </c>
      <c r="D21" s="4" t="s">
        <v>237</v>
      </c>
      <c r="K21" s="4" t="s">
        <v>238</v>
      </c>
    </row>
    <row r="22" spans="1:17" x14ac:dyDescent="0.25">
      <c r="A22" s="4">
        <v>19</v>
      </c>
      <c r="B22" s="4" t="s">
        <v>144</v>
      </c>
      <c r="C22" s="4" t="s">
        <v>239</v>
      </c>
      <c r="D22" s="4" t="s">
        <v>240</v>
      </c>
      <c r="E22" s="4" t="s">
        <v>241</v>
      </c>
      <c r="F22" s="4" t="s">
        <v>242</v>
      </c>
      <c r="K22" s="4" t="s">
        <v>243</v>
      </c>
    </row>
    <row r="23" spans="1:17" x14ac:dyDescent="0.25">
      <c r="A23" s="4">
        <v>20</v>
      </c>
      <c r="B23" s="4" t="s">
        <v>111</v>
      </c>
      <c r="C23" s="4" t="s">
        <v>244</v>
      </c>
      <c r="D23" s="4" t="s">
        <v>245</v>
      </c>
      <c r="E23" s="4" t="s">
        <v>246</v>
      </c>
      <c r="F23" s="4" t="s">
        <v>58</v>
      </c>
      <c r="G23" s="4" t="s">
        <v>247</v>
      </c>
      <c r="J23" s="4" t="s">
        <v>46</v>
      </c>
      <c r="K23" s="4" t="s">
        <v>248</v>
      </c>
      <c r="L23" s="4" t="s">
        <v>249</v>
      </c>
      <c r="M23" s="4" t="s">
        <v>250</v>
      </c>
    </row>
    <row r="24" spans="1:17" x14ac:dyDescent="0.25">
      <c r="A24" s="4">
        <v>21</v>
      </c>
      <c r="B24" s="4" t="s">
        <v>122</v>
      </c>
      <c r="C24" s="4" t="s">
        <v>251</v>
      </c>
      <c r="D24" s="4" t="s">
        <v>252</v>
      </c>
      <c r="E24" s="4" t="s">
        <v>253</v>
      </c>
      <c r="F24" s="4" t="s">
        <v>254</v>
      </c>
      <c r="I24" s="4" t="s">
        <v>255</v>
      </c>
      <c r="J24" s="4" t="s">
        <v>256</v>
      </c>
      <c r="K24" s="4" t="s">
        <v>257</v>
      </c>
      <c r="L24" s="4" t="s">
        <v>258</v>
      </c>
      <c r="M24" s="4" t="s">
        <v>259</v>
      </c>
    </row>
    <row r="25" spans="1:17" x14ac:dyDescent="0.25">
      <c r="A25" s="4">
        <v>22</v>
      </c>
      <c r="B25" s="4" t="s">
        <v>127</v>
      </c>
      <c r="C25" s="4" t="s">
        <v>260</v>
      </c>
      <c r="D25" s="4" t="s">
        <v>261</v>
      </c>
      <c r="E25" s="4" t="s">
        <v>56</v>
      </c>
      <c r="F25" s="4" t="s">
        <v>262</v>
      </c>
      <c r="G25" s="4" t="s">
        <v>263</v>
      </c>
      <c r="J25" s="4" t="s">
        <v>57</v>
      </c>
      <c r="K25" s="4" t="s">
        <v>264</v>
      </c>
      <c r="L25" s="4" t="s">
        <v>265</v>
      </c>
      <c r="M25" s="4" t="s">
        <v>266</v>
      </c>
    </row>
    <row r="26" spans="1:17" x14ac:dyDescent="0.25">
      <c r="A26" s="4">
        <v>23</v>
      </c>
      <c r="B26" s="4" t="s">
        <v>131</v>
      </c>
      <c r="C26" s="4" t="s">
        <v>267</v>
      </c>
      <c r="D26" s="4" t="s">
        <v>268</v>
      </c>
      <c r="E26" s="4" t="s">
        <v>269</v>
      </c>
      <c r="F26" s="4" t="s">
        <v>270</v>
      </c>
      <c r="J26" s="4" t="s">
        <v>204</v>
      </c>
      <c r="K26" s="4" t="s">
        <v>271</v>
      </c>
      <c r="M26" s="4" t="s">
        <v>272</v>
      </c>
    </row>
    <row r="27" spans="1:17" x14ac:dyDescent="0.25">
      <c r="A27" s="4">
        <v>24</v>
      </c>
      <c r="B27" s="4" t="s">
        <v>135</v>
      </c>
      <c r="C27" s="4" t="s">
        <v>273</v>
      </c>
      <c r="D27" s="4" t="s">
        <v>274</v>
      </c>
      <c r="K27" s="4" t="s">
        <v>275</v>
      </c>
    </row>
    <row r="28" spans="1:17" x14ac:dyDescent="0.25">
      <c r="A28" s="4">
        <v>25</v>
      </c>
      <c r="B28" s="4" t="s">
        <v>112</v>
      </c>
      <c r="C28" s="4" t="s">
        <v>276</v>
      </c>
      <c r="D28" s="4" t="s">
        <v>277</v>
      </c>
      <c r="K28" s="4" t="s">
        <v>278</v>
      </c>
    </row>
    <row r="29" spans="1:17" x14ac:dyDescent="0.25">
      <c r="A29" s="4">
        <v>26</v>
      </c>
      <c r="B29" s="4" t="s">
        <v>119</v>
      </c>
      <c r="C29" s="4" t="s">
        <v>279</v>
      </c>
      <c r="D29" s="4" t="s">
        <v>280</v>
      </c>
      <c r="E29" s="4" t="s">
        <v>281</v>
      </c>
      <c r="F29" s="4" t="s">
        <v>282</v>
      </c>
      <c r="G29" s="4" t="s">
        <v>283</v>
      </c>
      <c r="J29" s="4" t="s">
        <v>284</v>
      </c>
      <c r="K29" s="4" t="s">
        <v>285</v>
      </c>
      <c r="L29" s="4" t="s">
        <v>286</v>
      </c>
      <c r="M29" s="4" t="s">
        <v>287</v>
      </c>
    </row>
    <row r="30" spans="1:17" x14ac:dyDescent="0.25">
      <c r="A30" s="4">
        <v>27</v>
      </c>
      <c r="B30" s="4" t="s">
        <v>126</v>
      </c>
      <c r="C30" s="4" t="s">
        <v>288</v>
      </c>
      <c r="D30" s="4" t="s">
        <v>289</v>
      </c>
      <c r="E30" s="4" t="s">
        <v>290</v>
      </c>
      <c r="F30" s="4" t="s">
        <v>291</v>
      </c>
      <c r="G30" s="4" t="s">
        <v>292</v>
      </c>
      <c r="J30" s="4" t="s">
        <v>293</v>
      </c>
      <c r="K30" s="4" t="s">
        <v>294</v>
      </c>
      <c r="L30" s="4" t="s">
        <v>295</v>
      </c>
      <c r="M30" s="4" t="s">
        <v>296</v>
      </c>
    </row>
    <row r="31" spans="1:17" x14ac:dyDescent="0.25">
      <c r="A31" s="4">
        <v>28</v>
      </c>
      <c r="B31" s="4" t="s">
        <v>130</v>
      </c>
      <c r="C31" s="4" t="s">
        <v>297</v>
      </c>
      <c r="D31" s="4" t="s">
        <v>298</v>
      </c>
      <c r="E31" s="4" t="s">
        <v>299</v>
      </c>
      <c r="F31" s="4" t="s">
        <v>300</v>
      </c>
      <c r="G31" s="4" t="s">
        <v>301</v>
      </c>
      <c r="K31" s="4" t="s">
        <v>302</v>
      </c>
      <c r="M31" s="4" t="s">
        <v>303</v>
      </c>
    </row>
    <row r="32" spans="1:17" x14ac:dyDescent="0.25">
      <c r="A32" s="4">
        <v>29</v>
      </c>
      <c r="B32" s="4" t="s">
        <v>134</v>
      </c>
      <c r="C32" s="4" t="s">
        <v>304</v>
      </c>
      <c r="D32" s="4" t="s">
        <v>305</v>
      </c>
      <c r="E32" s="4" t="s">
        <v>306</v>
      </c>
      <c r="F32" s="4" t="s">
        <v>307</v>
      </c>
      <c r="K32" s="4" t="s">
        <v>308</v>
      </c>
      <c r="M32" s="4" t="s">
        <v>309</v>
      </c>
    </row>
    <row r="33" spans="1:13" x14ac:dyDescent="0.25">
      <c r="A33" s="4">
        <v>30</v>
      </c>
      <c r="B33" s="4" t="s">
        <v>138</v>
      </c>
      <c r="C33" s="4" t="s">
        <v>310</v>
      </c>
      <c r="D33" s="4" t="s">
        <v>311</v>
      </c>
    </row>
    <row r="34" spans="1:13" x14ac:dyDescent="0.25">
      <c r="A34" s="4">
        <v>31</v>
      </c>
      <c r="B34" s="4" t="s">
        <v>141</v>
      </c>
      <c r="C34" s="4" t="s">
        <v>312</v>
      </c>
      <c r="D34" s="4" t="s">
        <v>313</v>
      </c>
      <c r="E34" s="4" t="s">
        <v>314</v>
      </c>
      <c r="F34" s="4" t="s">
        <v>315</v>
      </c>
      <c r="G34" s="4" t="s">
        <v>316</v>
      </c>
      <c r="H34" s="4">
        <v>0</v>
      </c>
      <c r="I34" s="4" t="s">
        <v>317</v>
      </c>
      <c r="K34" s="4" t="s">
        <v>318</v>
      </c>
      <c r="M34" s="4" t="s">
        <v>319</v>
      </c>
    </row>
    <row r="35" spans="1:13" x14ac:dyDescent="0.25">
      <c r="A35" s="4">
        <v>32</v>
      </c>
      <c r="B35" s="4" t="s">
        <v>143</v>
      </c>
      <c r="C35" s="4" t="s">
        <v>320</v>
      </c>
      <c r="D35" s="4" t="s">
        <v>321</v>
      </c>
      <c r="E35" s="4" t="s">
        <v>322</v>
      </c>
      <c r="F35" s="4" t="s">
        <v>323</v>
      </c>
      <c r="G35" s="4" t="s">
        <v>324</v>
      </c>
      <c r="H35" s="4" t="s">
        <v>325</v>
      </c>
      <c r="I35" s="4" t="s">
        <v>326</v>
      </c>
      <c r="J35" s="4" t="s">
        <v>327</v>
      </c>
      <c r="K35" s="4" t="s">
        <v>328</v>
      </c>
      <c r="L35" s="4" t="s">
        <v>329</v>
      </c>
      <c r="M35" s="4" t="s">
        <v>330</v>
      </c>
    </row>
    <row r="36" spans="1:13" x14ac:dyDescent="0.25">
      <c r="A36" s="4">
        <v>33</v>
      </c>
      <c r="B36" s="4" t="s">
        <v>113</v>
      </c>
      <c r="C36" s="4" t="s">
        <v>331</v>
      </c>
      <c r="D36" s="4" t="s">
        <v>332</v>
      </c>
      <c r="E36" s="4" t="s">
        <v>62</v>
      </c>
      <c r="F36" s="4" t="s">
        <v>333</v>
      </c>
      <c r="K36" s="4" t="s">
        <v>63</v>
      </c>
      <c r="L36" s="4" t="s">
        <v>64</v>
      </c>
      <c r="M36" s="4" t="s">
        <v>65</v>
      </c>
    </row>
    <row r="37" spans="1:13" x14ac:dyDescent="0.25">
      <c r="A37" s="4">
        <v>34</v>
      </c>
      <c r="B37" s="4" t="s">
        <v>120</v>
      </c>
      <c r="C37" s="4" t="s">
        <v>334</v>
      </c>
      <c r="D37" s="4" t="s">
        <v>335</v>
      </c>
      <c r="E37" s="4" t="s">
        <v>336</v>
      </c>
      <c r="F37" s="4" t="s">
        <v>337</v>
      </c>
      <c r="G37" s="4" t="s">
        <v>338</v>
      </c>
      <c r="K37" s="4" t="s">
        <v>339</v>
      </c>
      <c r="M37" s="4" t="s">
        <v>340</v>
      </c>
    </row>
    <row r="38" spans="1:13" x14ac:dyDescent="0.25">
      <c r="A38" s="4">
        <v>35</v>
      </c>
      <c r="B38" s="4" t="s">
        <v>114</v>
      </c>
      <c r="C38" s="4" t="s">
        <v>341</v>
      </c>
      <c r="D38" s="4" t="s">
        <v>342</v>
      </c>
      <c r="K38" s="4" t="s">
        <v>343</v>
      </c>
    </row>
    <row r="39" spans="1:13" x14ac:dyDescent="0.25">
      <c r="A39" s="4">
        <v>36</v>
      </c>
      <c r="B39" s="4" t="s">
        <v>115</v>
      </c>
      <c r="C39" s="4" t="s">
        <v>344</v>
      </c>
      <c r="D39" s="4" t="s">
        <v>345</v>
      </c>
      <c r="E39" s="4" t="s">
        <v>346</v>
      </c>
      <c r="F39" s="4" t="s">
        <v>347</v>
      </c>
      <c r="K39" s="4" t="s">
        <v>348</v>
      </c>
      <c r="M39" s="4" t="s">
        <v>35</v>
      </c>
    </row>
    <row r="40" spans="1:13" x14ac:dyDescent="0.25">
      <c r="A40" s="4">
        <v>37</v>
      </c>
      <c r="B40" s="4" t="s">
        <v>121</v>
      </c>
      <c r="C40" s="4" t="s">
        <v>349</v>
      </c>
      <c r="D40" s="4" t="s">
        <v>350</v>
      </c>
      <c r="E40" s="4" t="s">
        <v>56</v>
      </c>
      <c r="F40" s="4" t="s">
        <v>351</v>
      </c>
      <c r="G40" s="4" t="s">
        <v>40</v>
      </c>
      <c r="K40" s="4" t="s">
        <v>352</v>
      </c>
      <c r="M40" s="4" t="s">
        <v>353</v>
      </c>
    </row>
    <row r="41" spans="1:13" x14ac:dyDescent="0.25">
      <c r="A41" s="4">
        <v>38</v>
      </c>
      <c r="B41" s="4" t="s">
        <v>107</v>
      </c>
      <c r="C41" s="4" t="s">
        <v>354</v>
      </c>
      <c r="D41" s="4" t="s">
        <v>355</v>
      </c>
      <c r="E41" s="4" t="s">
        <v>356</v>
      </c>
      <c r="F41" s="4" t="s">
        <v>357</v>
      </c>
      <c r="K41" s="4" t="s">
        <v>358</v>
      </c>
      <c r="L41" s="4" t="s">
        <v>359</v>
      </c>
      <c r="M41" s="4" t="s">
        <v>3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3"/>
  <sheetViews>
    <sheetView zoomScale="85" zoomScaleNormal="85" workbookViewId="0">
      <selection activeCell="M22" sqref="M22"/>
    </sheetView>
  </sheetViews>
  <sheetFormatPr baseColWidth="10" defaultColWidth="11.5703125" defaultRowHeight="15" x14ac:dyDescent="0.25"/>
  <cols>
    <col min="1" max="1" width="3.7109375" style="4" customWidth="1"/>
    <col min="2" max="2" width="16.42578125" style="4" customWidth="1"/>
    <col min="3" max="3" width="15" style="4" bestFit="1" customWidth="1"/>
    <col min="4" max="4" width="15.140625" style="4" bestFit="1" customWidth="1"/>
    <col min="5" max="16384" width="11.5703125" style="4"/>
  </cols>
  <sheetData>
    <row r="1" spans="1:3" x14ac:dyDescent="0.25">
      <c r="A1" s="27"/>
    </row>
    <row r="3" spans="1:3" s="27" customFormat="1" x14ac:dyDescent="0.25">
      <c r="A3" s="27" t="s">
        <v>363</v>
      </c>
      <c r="B3" s="27" t="s">
        <v>802</v>
      </c>
      <c r="C3" s="27" t="s">
        <v>18</v>
      </c>
    </row>
    <row r="4" spans="1:3" x14ac:dyDescent="0.25">
      <c r="A4" s="4">
        <v>1</v>
      </c>
      <c r="B4" s="4">
        <v>651168</v>
      </c>
      <c r="C4" s="4" t="s">
        <v>364</v>
      </c>
    </row>
    <row r="5" spans="1:3" x14ac:dyDescent="0.25">
      <c r="A5" s="4">
        <v>1</v>
      </c>
      <c r="B5" s="4">
        <v>773222</v>
      </c>
      <c r="C5" s="4" t="s">
        <v>365</v>
      </c>
    </row>
    <row r="6" spans="1:3" x14ac:dyDescent="0.25">
      <c r="A6" s="4">
        <v>1</v>
      </c>
      <c r="B6" s="4">
        <v>3477423</v>
      </c>
      <c r="C6" s="4" t="s">
        <v>366</v>
      </c>
    </row>
    <row r="7" spans="1:3" x14ac:dyDescent="0.25">
      <c r="A7" s="4">
        <v>1</v>
      </c>
      <c r="B7" s="4">
        <v>4202604</v>
      </c>
      <c r="C7" s="4" t="s">
        <v>367</v>
      </c>
    </row>
    <row r="8" spans="1:3" x14ac:dyDescent="0.25">
      <c r="A8" s="4">
        <v>1</v>
      </c>
      <c r="B8" s="4">
        <v>4608632</v>
      </c>
      <c r="C8" s="4" t="s">
        <v>368</v>
      </c>
    </row>
    <row r="9" spans="1:3" x14ac:dyDescent="0.25">
      <c r="A9" s="4">
        <v>1</v>
      </c>
      <c r="B9" s="4">
        <v>5630461</v>
      </c>
      <c r="C9" s="4" t="s">
        <v>369</v>
      </c>
    </row>
    <row r="10" spans="1:3" x14ac:dyDescent="0.25">
      <c r="A10" s="4">
        <v>1</v>
      </c>
      <c r="B10" s="4">
        <v>6901009</v>
      </c>
      <c r="C10" s="4" t="s">
        <v>370</v>
      </c>
    </row>
    <row r="11" spans="1:3" x14ac:dyDescent="0.25">
      <c r="A11" s="4">
        <v>1</v>
      </c>
      <c r="B11" s="4">
        <v>7364598</v>
      </c>
      <c r="C11" s="4" t="s">
        <v>371</v>
      </c>
    </row>
    <row r="12" spans="1:3" x14ac:dyDescent="0.25">
      <c r="A12" s="4">
        <v>1</v>
      </c>
      <c r="B12" s="4">
        <v>8062889</v>
      </c>
      <c r="C12" s="4" t="s">
        <v>372</v>
      </c>
    </row>
    <row r="13" spans="1:3" x14ac:dyDescent="0.25">
      <c r="A13" s="4">
        <v>1</v>
      </c>
      <c r="B13" s="4">
        <v>8415083</v>
      </c>
      <c r="C13" s="4" t="s">
        <v>373</v>
      </c>
    </row>
    <row r="14" spans="1:3" x14ac:dyDescent="0.25">
      <c r="A14" s="4">
        <v>1</v>
      </c>
      <c r="B14" s="4">
        <v>8441126</v>
      </c>
      <c r="C14" s="4" t="s">
        <v>374</v>
      </c>
    </row>
    <row r="15" spans="1:3" x14ac:dyDescent="0.25">
      <c r="A15" s="4">
        <v>1</v>
      </c>
      <c r="B15" s="4">
        <v>8574816</v>
      </c>
      <c r="C15" s="4" t="s">
        <v>375</v>
      </c>
    </row>
    <row r="16" spans="1:3" x14ac:dyDescent="0.25">
      <c r="A16" s="4">
        <v>1</v>
      </c>
      <c r="B16" s="4">
        <v>8580002</v>
      </c>
      <c r="C16" s="4" t="s">
        <v>88</v>
      </c>
    </row>
    <row r="17" spans="1:3" x14ac:dyDescent="0.25">
      <c r="A17" s="4">
        <v>1</v>
      </c>
      <c r="B17" s="4">
        <v>9158262</v>
      </c>
      <c r="C17" s="4" t="s">
        <v>376</v>
      </c>
    </row>
    <row r="18" spans="1:3" x14ac:dyDescent="0.25">
      <c r="A18" s="4">
        <v>1</v>
      </c>
      <c r="B18" s="4">
        <v>9160957</v>
      </c>
      <c r="C18" s="4" t="s">
        <v>89</v>
      </c>
    </row>
    <row r="19" spans="1:3" x14ac:dyDescent="0.25">
      <c r="A19" s="4">
        <v>1</v>
      </c>
      <c r="B19" s="4">
        <v>9319748</v>
      </c>
      <c r="C19" s="4" t="s">
        <v>377</v>
      </c>
    </row>
    <row r="20" spans="1:3" x14ac:dyDescent="0.25">
      <c r="A20" s="4">
        <v>1</v>
      </c>
      <c r="B20" s="4">
        <v>9596760</v>
      </c>
      <c r="C20" s="4" t="s">
        <v>378</v>
      </c>
    </row>
    <row r="21" spans="1:3" x14ac:dyDescent="0.25">
      <c r="A21" s="4">
        <v>1</v>
      </c>
      <c r="B21" s="4">
        <v>9653451</v>
      </c>
      <c r="C21" s="4" t="s">
        <v>379</v>
      </c>
    </row>
    <row r="22" spans="1:3" x14ac:dyDescent="0.25">
      <c r="A22" s="4">
        <v>1</v>
      </c>
      <c r="B22" s="4">
        <v>10106257</v>
      </c>
      <c r="C22" s="4" t="s">
        <v>380</v>
      </c>
    </row>
    <row r="23" spans="1:3" x14ac:dyDescent="0.25">
      <c r="A23" s="4">
        <v>1</v>
      </c>
      <c r="B23" s="4">
        <v>10676856</v>
      </c>
      <c r="C23" s="4" t="s">
        <v>381</v>
      </c>
    </row>
    <row r="24" spans="1:3" x14ac:dyDescent="0.25">
      <c r="A24" s="4">
        <v>1</v>
      </c>
      <c r="B24" s="4">
        <v>11107946</v>
      </c>
      <c r="C24" s="4" t="s">
        <v>382</v>
      </c>
    </row>
    <row r="25" spans="1:3" x14ac:dyDescent="0.25">
      <c r="A25" s="4">
        <v>1</v>
      </c>
      <c r="B25" s="4">
        <v>11118533</v>
      </c>
      <c r="C25" s="4" t="s">
        <v>383</v>
      </c>
    </row>
    <row r="26" spans="1:3" x14ac:dyDescent="0.25">
      <c r="A26" s="4">
        <v>1</v>
      </c>
      <c r="B26" s="4">
        <v>12075068</v>
      </c>
      <c r="C26" s="4" t="s">
        <v>384</v>
      </c>
    </row>
    <row r="27" spans="1:3" x14ac:dyDescent="0.25">
      <c r="A27" s="4">
        <v>1</v>
      </c>
      <c r="B27" s="4">
        <v>12348277</v>
      </c>
      <c r="C27" s="4" t="s">
        <v>385</v>
      </c>
    </row>
    <row r="28" spans="1:3" x14ac:dyDescent="0.25">
      <c r="A28" s="4">
        <v>1</v>
      </c>
      <c r="B28" s="4">
        <v>12743389</v>
      </c>
      <c r="C28" s="4" t="s">
        <v>386</v>
      </c>
    </row>
    <row r="29" spans="1:3" x14ac:dyDescent="0.25">
      <c r="A29" s="4">
        <v>1</v>
      </c>
      <c r="B29" s="4">
        <v>17754412</v>
      </c>
      <c r="C29" s="4" t="s">
        <v>387</v>
      </c>
    </row>
    <row r="30" spans="1:3" x14ac:dyDescent="0.25">
      <c r="A30" s="4">
        <v>1</v>
      </c>
      <c r="B30" s="4">
        <v>18964870</v>
      </c>
      <c r="C30" s="4" t="s">
        <v>388</v>
      </c>
    </row>
    <row r="31" spans="1:3" x14ac:dyDescent="0.25">
      <c r="A31" s="4">
        <v>1</v>
      </c>
      <c r="B31" s="4">
        <v>25176277</v>
      </c>
      <c r="C31" s="4" t="s">
        <v>389</v>
      </c>
    </row>
    <row r="32" spans="1:3" x14ac:dyDescent="0.25">
      <c r="A32" s="4">
        <v>1</v>
      </c>
      <c r="B32" s="4">
        <v>25448456</v>
      </c>
      <c r="C32" s="4" t="s">
        <v>390</v>
      </c>
    </row>
    <row r="33" spans="1:3" x14ac:dyDescent="0.25">
      <c r="A33" s="4">
        <v>1</v>
      </c>
      <c r="B33" s="4">
        <v>29662310</v>
      </c>
      <c r="C33" s="4" t="s">
        <v>391</v>
      </c>
    </row>
    <row r="34" spans="1:3" x14ac:dyDescent="0.25">
      <c r="A34" s="4">
        <v>1</v>
      </c>
      <c r="B34" s="4">
        <v>30011779</v>
      </c>
      <c r="C34" s="4" t="s">
        <v>392</v>
      </c>
    </row>
    <row r="35" spans="1:3" x14ac:dyDescent="0.25">
      <c r="A35" s="4">
        <v>1</v>
      </c>
      <c r="B35" s="4">
        <v>30634283</v>
      </c>
      <c r="C35" s="4" t="s">
        <v>393</v>
      </c>
    </row>
    <row r="36" spans="1:3" x14ac:dyDescent="0.25">
      <c r="A36" s="4">
        <v>1</v>
      </c>
      <c r="B36" s="4">
        <v>30644367</v>
      </c>
      <c r="C36" s="4" t="s">
        <v>90</v>
      </c>
    </row>
    <row r="37" spans="1:3" x14ac:dyDescent="0.25">
      <c r="A37" s="4">
        <v>1</v>
      </c>
      <c r="B37" s="4">
        <v>31309145</v>
      </c>
      <c r="C37" s="4" t="s">
        <v>394</v>
      </c>
    </row>
    <row r="38" spans="1:3" x14ac:dyDescent="0.25">
      <c r="A38" s="4">
        <v>1</v>
      </c>
      <c r="B38" s="4">
        <v>31993255</v>
      </c>
      <c r="C38" s="4" t="s">
        <v>395</v>
      </c>
    </row>
    <row r="39" spans="1:3" x14ac:dyDescent="0.25">
      <c r="A39" s="4">
        <v>1</v>
      </c>
      <c r="B39" s="4">
        <v>32001838</v>
      </c>
      <c r="C39" s="4" t="s">
        <v>396</v>
      </c>
    </row>
    <row r="40" spans="1:3" x14ac:dyDescent="0.25">
      <c r="A40" s="4">
        <v>1</v>
      </c>
      <c r="B40" s="4">
        <v>32055802</v>
      </c>
      <c r="C40" s="4" t="s">
        <v>397</v>
      </c>
    </row>
    <row r="41" spans="1:3" x14ac:dyDescent="0.25">
      <c r="A41" s="4">
        <v>1</v>
      </c>
      <c r="B41" s="4">
        <v>32491015</v>
      </c>
      <c r="C41" s="4" t="s">
        <v>398</v>
      </c>
    </row>
    <row r="42" spans="1:3" x14ac:dyDescent="0.25">
      <c r="A42" s="4">
        <v>1</v>
      </c>
      <c r="B42" s="4">
        <v>32512690</v>
      </c>
      <c r="C42" s="4" t="s">
        <v>399</v>
      </c>
    </row>
    <row r="43" spans="1:3" x14ac:dyDescent="0.25">
      <c r="A43" s="4">
        <v>1</v>
      </c>
      <c r="B43" s="4">
        <v>32989483</v>
      </c>
      <c r="C43" s="4" t="s">
        <v>400</v>
      </c>
    </row>
    <row r="44" spans="1:3" x14ac:dyDescent="0.25">
      <c r="A44" s="4">
        <v>1</v>
      </c>
      <c r="B44" s="4">
        <v>32997426</v>
      </c>
      <c r="C44" s="4" t="s">
        <v>91</v>
      </c>
    </row>
    <row r="45" spans="1:3" x14ac:dyDescent="0.25">
      <c r="A45" s="4">
        <v>1</v>
      </c>
      <c r="B45" s="4">
        <v>33182139</v>
      </c>
      <c r="C45" s="4" t="s">
        <v>401</v>
      </c>
    </row>
    <row r="46" spans="1:3" x14ac:dyDescent="0.25">
      <c r="A46" s="4">
        <v>1</v>
      </c>
      <c r="B46" s="4">
        <v>33247884</v>
      </c>
      <c r="C46" s="4" t="s">
        <v>402</v>
      </c>
    </row>
    <row r="47" spans="1:3" x14ac:dyDescent="0.25">
      <c r="A47" s="4">
        <v>1</v>
      </c>
      <c r="B47" s="4">
        <v>33344387</v>
      </c>
      <c r="C47" s="4" t="s">
        <v>403</v>
      </c>
    </row>
    <row r="48" spans="1:3" x14ac:dyDescent="0.25">
      <c r="A48" s="4">
        <v>1</v>
      </c>
      <c r="B48" s="4">
        <v>33885272</v>
      </c>
      <c r="C48" s="4" t="s">
        <v>404</v>
      </c>
    </row>
    <row r="49" spans="1:3" x14ac:dyDescent="0.25">
      <c r="A49" s="4">
        <v>1</v>
      </c>
      <c r="B49" s="4">
        <v>34639537</v>
      </c>
      <c r="C49" s="4" t="s">
        <v>405</v>
      </c>
    </row>
    <row r="50" spans="1:3" x14ac:dyDescent="0.25">
      <c r="A50" s="4">
        <v>1</v>
      </c>
      <c r="B50" s="4">
        <v>35441232</v>
      </c>
      <c r="C50" s="4" t="s">
        <v>406</v>
      </c>
    </row>
    <row r="51" spans="1:3" x14ac:dyDescent="0.25">
      <c r="A51" s="4">
        <v>1</v>
      </c>
      <c r="B51" s="4">
        <v>35517969</v>
      </c>
      <c r="C51" s="4" t="s">
        <v>407</v>
      </c>
    </row>
    <row r="52" spans="1:3" x14ac:dyDescent="0.25">
      <c r="A52" s="4">
        <v>1</v>
      </c>
      <c r="B52" s="4">
        <v>35662456</v>
      </c>
      <c r="C52" s="4" t="s">
        <v>408</v>
      </c>
    </row>
    <row r="53" spans="1:3" x14ac:dyDescent="0.25">
      <c r="A53" s="4">
        <v>1</v>
      </c>
      <c r="B53" s="4">
        <v>35768610</v>
      </c>
      <c r="C53" s="4" t="s">
        <v>409</v>
      </c>
    </row>
    <row r="54" spans="1:3" x14ac:dyDescent="0.25">
      <c r="A54" s="4">
        <v>1</v>
      </c>
      <c r="B54" s="4">
        <v>35996032</v>
      </c>
      <c r="C54" s="4" t="s">
        <v>410</v>
      </c>
    </row>
    <row r="55" spans="1:3" x14ac:dyDescent="0.25">
      <c r="A55" s="4">
        <v>1</v>
      </c>
      <c r="B55" s="4">
        <v>36281625</v>
      </c>
      <c r="C55" s="4" t="s">
        <v>411</v>
      </c>
    </row>
    <row r="56" spans="1:3" x14ac:dyDescent="0.25">
      <c r="A56" s="4">
        <v>1</v>
      </c>
      <c r="B56" s="4">
        <v>36718607</v>
      </c>
      <c r="C56" s="4" t="s">
        <v>412</v>
      </c>
    </row>
    <row r="57" spans="1:3" x14ac:dyDescent="0.25">
      <c r="A57" s="4">
        <v>1</v>
      </c>
      <c r="B57" s="4">
        <v>36774142</v>
      </c>
      <c r="C57" s="4" t="s">
        <v>413</v>
      </c>
    </row>
    <row r="58" spans="1:3" x14ac:dyDescent="0.25">
      <c r="A58" s="4">
        <v>1</v>
      </c>
      <c r="B58" s="4">
        <v>37210003</v>
      </c>
      <c r="C58" s="4" t="s">
        <v>414</v>
      </c>
    </row>
    <row r="59" spans="1:3" x14ac:dyDescent="0.25">
      <c r="A59" s="4">
        <v>1</v>
      </c>
      <c r="B59" s="4">
        <v>37493857</v>
      </c>
      <c r="C59" s="4" t="s">
        <v>415</v>
      </c>
    </row>
    <row r="60" spans="1:3" x14ac:dyDescent="0.25">
      <c r="A60" s="4">
        <v>1</v>
      </c>
      <c r="B60" s="4">
        <v>37566119</v>
      </c>
      <c r="C60" s="4" t="s">
        <v>416</v>
      </c>
    </row>
    <row r="61" spans="1:3" x14ac:dyDescent="0.25">
      <c r="A61" s="4">
        <v>1</v>
      </c>
      <c r="B61" s="4">
        <v>37621405</v>
      </c>
      <c r="C61" s="4" t="s">
        <v>417</v>
      </c>
    </row>
    <row r="62" spans="1:3" x14ac:dyDescent="0.25">
      <c r="A62" s="4">
        <v>1</v>
      </c>
      <c r="B62" s="4">
        <v>37658591</v>
      </c>
      <c r="C62" s="4" t="s">
        <v>418</v>
      </c>
    </row>
    <row r="63" spans="1:3" x14ac:dyDescent="0.25">
      <c r="A63" s="4">
        <v>1</v>
      </c>
      <c r="B63" s="4">
        <v>37924393</v>
      </c>
      <c r="C63" s="4" t="s">
        <v>419</v>
      </c>
    </row>
    <row r="64" spans="1:3" x14ac:dyDescent="0.25">
      <c r="A64" s="4">
        <v>1</v>
      </c>
      <c r="B64" s="4">
        <v>38257200</v>
      </c>
      <c r="C64" s="4" t="s">
        <v>420</v>
      </c>
    </row>
    <row r="65" spans="1:3" x14ac:dyDescent="0.25">
      <c r="A65" s="4">
        <v>1</v>
      </c>
      <c r="B65" s="4">
        <v>38281214</v>
      </c>
      <c r="C65" s="4" t="s">
        <v>421</v>
      </c>
    </row>
    <row r="66" spans="1:3" x14ac:dyDescent="0.25">
      <c r="A66" s="4">
        <v>1</v>
      </c>
      <c r="B66" s="4">
        <v>38458147</v>
      </c>
      <c r="C66" s="4" t="s">
        <v>422</v>
      </c>
    </row>
    <row r="67" spans="1:3" x14ac:dyDescent="0.25">
      <c r="A67" s="4">
        <v>1</v>
      </c>
      <c r="B67" s="4">
        <v>38742734</v>
      </c>
      <c r="C67" s="4" t="s">
        <v>423</v>
      </c>
    </row>
    <row r="68" spans="1:3" x14ac:dyDescent="0.25">
      <c r="A68" s="4">
        <v>1</v>
      </c>
      <c r="B68" s="4">
        <v>39260388</v>
      </c>
      <c r="C68" s="4" t="s">
        <v>424</v>
      </c>
    </row>
    <row r="69" spans="1:3" x14ac:dyDescent="0.25">
      <c r="A69" s="4">
        <v>1</v>
      </c>
      <c r="B69" s="4">
        <v>39342625</v>
      </c>
      <c r="C69" s="4" t="s">
        <v>425</v>
      </c>
    </row>
    <row r="70" spans="1:3" x14ac:dyDescent="0.25">
      <c r="A70" s="4">
        <v>1</v>
      </c>
      <c r="B70" s="4">
        <v>40245411</v>
      </c>
      <c r="C70" s="4" t="s">
        <v>426</v>
      </c>
    </row>
    <row r="71" spans="1:3" x14ac:dyDescent="0.25">
      <c r="A71" s="4">
        <v>1</v>
      </c>
      <c r="B71" s="4">
        <v>40641171</v>
      </c>
      <c r="C71" s="4" t="s">
        <v>427</v>
      </c>
    </row>
    <row r="72" spans="1:3" x14ac:dyDescent="0.25">
      <c r="A72" s="4">
        <v>1</v>
      </c>
      <c r="B72" s="4">
        <v>40653831</v>
      </c>
      <c r="C72" s="4" t="s">
        <v>428</v>
      </c>
    </row>
    <row r="73" spans="1:3" x14ac:dyDescent="0.25">
      <c r="A73" s="4">
        <v>1</v>
      </c>
      <c r="B73" s="4">
        <v>41019201</v>
      </c>
      <c r="C73" s="4" t="s">
        <v>429</v>
      </c>
    </row>
    <row r="74" spans="1:3" x14ac:dyDescent="0.25">
      <c r="A74" s="4">
        <v>1</v>
      </c>
      <c r="B74" s="4">
        <v>41127147</v>
      </c>
      <c r="C74" s="4" t="s">
        <v>430</v>
      </c>
    </row>
    <row r="75" spans="1:3" x14ac:dyDescent="0.25">
      <c r="A75" s="4">
        <v>1</v>
      </c>
      <c r="B75" s="4">
        <v>41148847</v>
      </c>
      <c r="C75" s="4" t="s">
        <v>431</v>
      </c>
    </row>
    <row r="76" spans="1:3" x14ac:dyDescent="0.25">
      <c r="A76" s="4">
        <v>1</v>
      </c>
      <c r="B76" s="4">
        <v>41684461</v>
      </c>
      <c r="C76" s="4" t="s">
        <v>432</v>
      </c>
    </row>
    <row r="77" spans="1:3" x14ac:dyDescent="0.25">
      <c r="A77" s="4">
        <v>1</v>
      </c>
      <c r="B77" s="4">
        <v>41947872</v>
      </c>
      <c r="C77" s="4" t="s">
        <v>433</v>
      </c>
    </row>
    <row r="78" spans="1:3" x14ac:dyDescent="0.25">
      <c r="A78" s="4">
        <v>1</v>
      </c>
      <c r="B78" s="4">
        <v>42015857</v>
      </c>
      <c r="C78" s="4" t="s">
        <v>434</v>
      </c>
    </row>
    <row r="79" spans="1:3" x14ac:dyDescent="0.25">
      <c r="A79" s="4">
        <v>1</v>
      </c>
      <c r="B79" s="4">
        <v>42083648</v>
      </c>
      <c r="C79" s="4" t="s">
        <v>435</v>
      </c>
    </row>
    <row r="80" spans="1:3" x14ac:dyDescent="0.25">
      <c r="A80" s="4">
        <v>1</v>
      </c>
      <c r="B80" s="4">
        <v>42332365</v>
      </c>
      <c r="C80" s="4" t="s">
        <v>436</v>
      </c>
    </row>
    <row r="81" spans="1:3" x14ac:dyDescent="0.25">
      <c r="A81" s="4">
        <v>1</v>
      </c>
      <c r="B81" s="4">
        <v>42565995</v>
      </c>
      <c r="C81" s="4" t="s">
        <v>437</v>
      </c>
    </row>
    <row r="82" spans="1:3" x14ac:dyDescent="0.25">
      <c r="A82" s="4">
        <v>1</v>
      </c>
      <c r="B82" s="4">
        <v>42634142</v>
      </c>
      <c r="C82" s="4" t="s">
        <v>438</v>
      </c>
    </row>
    <row r="83" spans="1:3" x14ac:dyDescent="0.25">
      <c r="A83" s="4">
        <v>1</v>
      </c>
      <c r="B83" s="4">
        <v>42960374</v>
      </c>
      <c r="C83" s="4" t="s">
        <v>439</v>
      </c>
    </row>
    <row r="84" spans="1:3" x14ac:dyDescent="0.25">
      <c r="A84" s="4">
        <v>1</v>
      </c>
      <c r="B84" s="4">
        <v>42962618</v>
      </c>
      <c r="C84" s="4" t="s">
        <v>92</v>
      </c>
    </row>
    <row r="85" spans="1:3" x14ac:dyDescent="0.25">
      <c r="A85" s="4">
        <v>1</v>
      </c>
      <c r="B85" s="4">
        <v>43032773</v>
      </c>
      <c r="C85" s="4" t="s">
        <v>440</v>
      </c>
    </row>
    <row r="86" spans="1:3" x14ac:dyDescent="0.25">
      <c r="A86" s="4">
        <v>1</v>
      </c>
      <c r="B86" s="4">
        <v>43218133</v>
      </c>
      <c r="C86" s="4" t="s">
        <v>441</v>
      </c>
    </row>
    <row r="87" spans="1:3" x14ac:dyDescent="0.25">
      <c r="A87" s="4">
        <v>1</v>
      </c>
      <c r="B87" s="4">
        <v>43387949</v>
      </c>
      <c r="C87" s="4" t="s">
        <v>442</v>
      </c>
    </row>
    <row r="88" spans="1:3" x14ac:dyDescent="0.25">
      <c r="A88" s="4">
        <v>1</v>
      </c>
      <c r="B88" s="4">
        <v>43513330</v>
      </c>
      <c r="C88" s="4" t="s">
        <v>443</v>
      </c>
    </row>
    <row r="89" spans="1:3" x14ac:dyDescent="0.25">
      <c r="A89" s="4">
        <v>1</v>
      </c>
      <c r="B89" s="4">
        <v>43673057</v>
      </c>
      <c r="C89" s="4" t="s">
        <v>444</v>
      </c>
    </row>
    <row r="90" spans="1:3" x14ac:dyDescent="0.25">
      <c r="A90" s="4">
        <v>1</v>
      </c>
      <c r="B90" s="4">
        <v>43727670</v>
      </c>
      <c r="C90" s="4" t="s">
        <v>445</v>
      </c>
    </row>
    <row r="91" spans="1:3" x14ac:dyDescent="0.25">
      <c r="A91" s="4">
        <v>1</v>
      </c>
      <c r="B91" s="4">
        <v>43794978</v>
      </c>
      <c r="C91" s="4" t="s">
        <v>446</v>
      </c>
    </row>
    <row r="92" spans="1:3" x14ac:dyDescent="0.25">
      <c r="A92" s="4">
        <v>1</v>
      </c>
      <c r="B92" s="4">
        <v>44081229</v>
      </c>
      <c r="C92" s="4" t="s">
        <v>447</v>
      </c>
    </row>
    <row r="93" spans="1:3" x14ac:dyDescent="0.25">
      <c r="A93" s="4">
        <v>1</v>
      </c>
      <c r="B93" s="4">
        <v>44123454</v>
      </c>
      <c r="C93" s="4" t="s">
        <v>448</v>
      </c>
    </row>
    <row r="94" spans="1:3" x14ac:dyDescent="0.25">
      <c r="A94" s="4">
        <v>1</v>
      </c>
      <c r="B94" s="4">
        <v>44457626</v>
      </c>
      <c r="C94" s="4" t="s">
        <v>449</v>
      </c>
    </row>
    <row r="95" spans="1:3" x14ac:dyDescent="0.25">
      <c r="A95" s="4">
        <v>1</v>
      </c>
      <c r="B95" s="4">
        <v>44582111</v>
      </c>
      <c r="C95" s="4" t="s">
        <v>450</v>
      </c>
    </row>
    <row r="96" spans="1:3" x14ac:dyDescent="0.25">
      <c r="A96" s="4">
        <v>1</v>
      </c>
      <c r="B96" s="4">
        <v>44740604</v>
      </c>
      <c r="C96" s="4" t="s">
        <v>451</v>
      </c>
    </row>
    <row r="97" spans="1:3" x14ac:dyDescent="0.25">
      <c r="A97" s="4">
        <v>1</v>
      </c>
      <c r="B97" s="4">
        <v>44848169</v>
      </c>
      <c r="C97" s="4" t="s">
        <v>452</v>
      </c>
    </row>
    <row r="98" spans="1:3" x14ac:dyDescent="0.25">
      <c r="A98" s="4">
        <v>1</v>
      </c>
      <c r="B98" s="4">
        <v>44872764</v>
      </c>
      <c r="C98" s="4" t="s">
        <v>453</v>
      </c>
    </row>
    <row r="99" spans="1:3" x14ac:dyDescent="0.25">
      <c r="A99" s="4">
        <v>1</v>
      </c>
      <c r="B99" s="4">
        <v>44878405</v>
      </c>
      <c r="C99" s="4" t="s">
        <v>93</v>
      </c>
    </row>
    <row r="100" spans="1:3" x14ac:dyDescent="0.25">
      <c r="A100" s="4">
        <v>1</v>
      </c>
      <c r="B100" s="4">
        <v>45278168</v>
      </c>
      <c r="C100" s="4" t="s">
        <v>454</v>
      </c>
    </row>
    <row r="101" spans="1:3" x14ac:dyDescent="0.25">
      <c r="A101" s="4">
        <v>1</v>
      </c>
      <c r="B101" s="4">
        <v>45295752</v>
      </c>
      <c r="C101" s="4" t="s">
        <v>455</v>
      </c>
    </row>
    <row r="102" spans="1:3" x14ac:dyDescent="0.25">
      <c r="A102" s="4">
        <v>1</v>
      </c>
      <c r="B102" s="4">
        <v>45710998</v>
      </c>
      <c r="C102" s="4" t="s">
        <v>456</v>
      </c>
    </row>
    <row r="103" spans="1:3" x14ac:dyDescent="0.25">
      <c r="A103" s="4">
        <v>1</v>
      </c>
      <c r="B103" s="4">
        <v>45738390</v>
      </c>
      <c r="C103" s="4" t="s">
        <v>457</v>
      </c>
    </row>
    <row r="104" spans="1:3" x14ac:dyDescent="0.25">
      <c r="A104" s="4">
        <v>1</v>
      </c>
      <c r="B104" s="4">
        <v>45765431</v>
      </c>
      <c r="C104" s="4" t="s">
        <v>458</v>
      </c>
    </row>
    <row r="105" spans="1:3" x14ac:dyDescent="0.25">
      <c r="A105" s="4">
        <v>1</v>
      </c>
      <c r="B105" s="4">
        <v>45900167</v>
      </c>
      <c r="C105" s="4" t="s">
        <v>459</v>
      </c>
    </row>
    <row r="106" spans="1:3" x14ac:dyDescent="0.25">
      <c r="A106" s="4">
        <v>1</v>
      </c>
      <c r="B106" s="4">
        <v>46118976</v>
      </c>
      <c r="C106" s="4" t="s">
        <v>460</v>
      </c>
    </row>
    <row r="107" spans="1:3" x14ac:dyDescent="0.25">
      <c r="A107" s="4">
        <v>1</v>
      </c>
      <c r="B107" s="4">
        <v>46280656</v>
      </c>
      <c r="C107" s="4" t="s">
        <v>461</v>
      </c>
    </row>
    <row r="108" spans="1:3" x14ac:dyDescent="0.25">
      <c r="A108" s="4">
        <v>1</v>
      </c>
      <c r="B108" s="4">
        <v>46498021</v>
      </c>
      <c r="C108" s="4" t="s">
        <v>462</v>
      </c>
    </row>
    <row r="109" spans="1:3" x14ac:dyDescent="0.25">
      <c r="A109" s="4">
        <v>1</v>
      </c>
      <c r="B109" s="4">
        <v>46832609</v>
      </c>
      <c r="C109" s="4" t="s">
        <v>463</v>
      </c>
    </row>
    <row r="110" spans="1:3" x14ac:dyDescent="0.25">
      <c r="A110" s="4">
        <v>1</v>
      </c>
      <c r="B110" s="4">
        <v>46890729</v>
      </c>
      <c r="C110" s="4" t="s">
        <v>464</v>
      </c>
    </row>
    <row r="111" spans="1:3" x14ac:dyDescent="0.25">
      <c r="A111" s="4">
        <v>1</v>
      </c>
      <c r="B111" s="4">
        <v>47259028</v>
      </c>
      <c r="C111" s="4" t="s">
        <v>465</v>
      </c>
    </row>
    <row r="112" spans="1:3" x14ac:dyDescent="0.25">
      <c r="A112" s="4">
        <v>1</v>
      </c>
      <c r="B112" s="4">
        <v>47278215</v>
      </c>
      <c r="C112" s="4" t="s">
        <v>466</v>
      </c>
    </row>
    <row r="113" spans="1:3" x14ac:dyDescent="0.25">
      <c r="A113" s="4">
        <v>1</v>
      </c>
      <c r="B113" s="4">
        <v>47546381</v>
      </c>
      <c r="C113" s="4" t="s">
        <v>467</v>
      </c>
    </row>
    <row r="114" spans="1:3" x14ac:dyDescent="0.25">
      <c r="A114" s="4">
        <v>1</v>
      </c>
      <c r="B114" s="4">
        <v>47566399</v>
      </c>
      <c r="C114" s="4" t="s">
        <v>468</v>
      </c>
    </row>
    <row r="115" spans="1:3" x14ac:dyDescent="0.25">
      <c r="A115" s="4">
        <v>1</v>
      </c>
      <c r="B115" s="4">
        <v>47575326</v>
      </c>
      <c r="C115" s="4" t="s">
        <v>94</v>
      </c>
    </row>
    <row r="116" spans="1:3" x14ac:dyDescent="0.25">
      <c r="A116" s="4">
        <v>2</v>
      </c>
      <c r="B116" s="4">
        <v>4451109</v>
      </c>
      <c r="C116" s="4" t="s">
        <v>469</v>
      </c>
    </row>
    <row r="117" spans="1:3" x14ac:dyDescent="0.25">
      <c r="A117" s="4">
        <v>2</v>
      </c>
      <c r="B117" s="4">
        <v>4468188</v>
      </c>
      <c r="C117" s="4" t="s">
        <v>470</v>
      </c>
    </row>
    <row r="118" spans="1:3" x14ac:dyDescent="0.25">
      <c r="A118" s="4">
        <v>2</v>
      </c>
      <c r="B118" s="4">
        <v>4879804</v>
      </c>
      <c r="C118" s="4" t="s">
        <v>471</v>
      </c>
    </row>
    <row r="119" spans="1:3" x14ac:dyDescent="0.25">
      <c r="A119" s="4">
        <v>2</v>
      </c>
      <c r="B119" s="4">
        <v>4904649</v>
      </c>
      <c r="C119" s="4" t="s">
        <v>95</v>
      </c>
    </row>
    <row r="120" spans="1:3" x14ac:dyDescent="0.25">
      <c r="A120" s="4">
        <v>2</v>
      </c>
      <c r="B120" s="4">
        <v>6754295</v>
      </c>
      <c r="C120" s="4" t="s">
        <v>472</v>
      </c>
    </row>
    <row r="121" spans="1:3" x14ac:dyDescent="0.25">
      <c r="A121" s="4">
        <v>2</v>
      </c>
      <c r="B121" s="4">
        <v>9011152</v>
      </c>
      <c r="C121" s="4" t="s">
        <v>473</v>
      </c>
    </row>
    <row r="122" spans="1:3" x14ac:dyDescent="0.25">
      <c r="A122" s="4">
        <v>2</v>
      </c>
      <c r="B122" s="4">
        <v>10792244</v>
      </c>
      <c r="C122" s="4" t="s">
        <v>474</v>
      </c>
    </row>
    <row r="123" spans="1:3" x14ac:dyDescent="0.25">
      <c r="A123" s="4">
        <v>2</v>
      </c>
      <c r="B123" s="4">
        <v>10832711</v>
      </c>
      <c r="C123" s="4" t="s">
        <v>475</v>
      </c>
    </row>
    <row r="124" spans="1:3" x14ac:dyDescent="0.25">
      <c r="A124" s="4">
        <v>2</v>
      </c>
      <c r="B124" s="4">
        <v>12237648</v>
      </c>
      <c r="C124" s="4" t="s">
        <v>476</v>
      </c>
    </row>
    <row r="125" spans="1:3" x14ac:dyDescent="0.25">
      <c r="A125" s="4">
        <v>2</v>
      </c>
      <c r="B125" s="4">
        <v>14133363</v>
      </c>
      <c r="C125" s="4" t="s">
        <v>477</v>
      </c>
    </row>
    <row r="126" spans="1:3" x14ac:dyDescent="0.25">
      <c r="A126" s="4">
        <v>2</v>
      </c>
      <c r="B126" s="4">
        <v>15014903</v>
      </c>
      <c r="C126" s="4" t="s">
        <v>478</v>
      </c>
    </row>
    <row r="127" spans="1:3" x14ac:dyDescent="0.25">
      <c r="A127" s="4">
        <v>2</v>
      </c>
      <c r="B127" s="4">
        <v>15126208</v>
      </c>
      <c r="C127" s="4" t="s">
        <v>479</v>
      </c>
    </row>
    <row r="128" spans="1:3" x14ac:dyDescent="0.25">
      <c r="A128" s="4">
        <v>2</v>
      </c>
      <c r="B128" s="4">
        <v>15453565</v>
      </c>
      <c r="C128" s="4" t="s">
        <v>480</v>
      </c>
    </row>
    <row r="129" spans="1:3" x14ac:dyDescent="0.25">
      <c r="A129" s="4">
        <v>2</v>
      </c>
      <c r="B129" s="4">
        <v>15461891</v>
      </c>
      <c r="C129" s="4" t="s">
        <v>96</v>
      </c>
    </row>
    <row r="130" spans="1:3" x14ac:dyDescent="0.25">
      <c r="A130" s="4">
        <v>2</v>
      </c>
      <c r="B130" s="4">
        <v>15587890</v>
      </c>
      <c r="C130" s="4" t="s">
        <v>481</v>
      </c>
    </row>
    <row r="131" spans="1:3" x14ac:dyDescent="0.25">
      <c r="A131" s="4">
        <v>2</v>
      </c>
      <c r="B131" s="4">
        <v>15601975</v>
      </c>
      <c r="C131" s="4" t="s">
        <v>482</v>
      </c>
    </row>
    <row r="132" spans="1:3" x14ac:dyDescent="0.25">
      <c r="A132" s="4">
        <v>2</v>
      </c>
      <c r="B132" s="4">
        <v>16404848</v>
      </c>
      <c r="C132" s="4" t="s">
        <v>483</v>
      </c>
    </row>
    <row r="133" spans="1:3" x14ac:dyDescent="0.25">
      <c r="A133" s="4">
        <v>2</v>
      </c>
      <c r="B133" s="4">
        <v>16734664</v>
      </c>
      <c r="C133" s="4" t="s">
        <v>484</v>
      </c>
    </row>
    <row r="134" spans="1:3" x14ac:dyDescent="0.25">
      <c r="A134" s="4">
        <v>2</v>
      </c>
      <c r="B134" s="4">
        <v>17216012</v>
      </c>
      <c r="C134" s="4" t="s">
        <v>485</v>
      </c>
    </row>
    <row r="135" spans="1:3" x14ac:dyDescent="0.25">
      <c r="A135" s="4">
        <v>2</v>
      </c>
      <c r="B135" s="4">
        <v>18222059</v>
      </c>
      <c r="C135" s="4" t="s">
        <v>486</v>
      </c>
    </row>
    <row r="136" spans="1:3" x14ac:dyDescent="0.25">
      <c r="A136" s="4">
        <v>2</v>
      </c>
      <c r="B136" s="4">
        <v>18465519</v>
      </c>
      <c r="C136" s="4" t="s">
        <v>487</v>
      </c>
    </row>
    <row r="137" spans="1:3" x14ac:dyDescent="0.25">
      <c r="A137" s="4">
        <v>2</v>
      </c>
      <c r="B137" s="4">
        <v>19259646</v>
      </c>
      <c r="C137" s="4" t="s">
        <v>488</v>
      </c>
    </row>
    <row r="138" spans="1:3" x14ac:dyDescent="0.25">
      <c r="A138" s="4">
        <v>2</v>
      </c>
      <c r="B138" s="4">
        <v>19763113</v>
      </c>
      <c r="C138" s="4" t="s">
        <v>489</v>
      </c>
    </row>
    <row r="139" spans="1:3" x14ac:dyDescent="0.25">
      <c r="A139" s="4">
        <v>2</v>
      </c>
      <c r="B139" s="4">
        <v>20277046</v>
      </c>
      <c r="C139" s="4" t="s">
        <v>490</v>
      </c>
    </row>
    <row r="140" spans="1:3" x14ac:dyDescent="0.25">
      <c r="A140" s="4">
        <v>2</v>
      </c>
      <c r="B140" s="4">
        <v>20454571</v>
      </c>
      <c r="C140" s="4" t="s">
        <v>491</v>
      </c>
    </row>
    <row r="141" spans="1:3" x14ac:dyDescent="0.25">
      <c r="A141" s="4">
        <v>2</v>
      </c>
      <c r="B141" s="4">
        <v>20730912</v>
      </c>
      <c r="C141" s="4" t="s">
        <v>492</v>
      </c>
    </row>
    <row r="142" spans="1:3" x14ac:dyDescent="0.25">
      <c r="A142" s="4">
        <v>2</v>
      </c>
      <c r="B142" s="4">
        <v>20822480</v>
      </c>
      <c r="C142" s="4" t="s">
        <v>493</v>
      </c>
    </row>
    <row r="143" spans="1:3" x14ac:dyDescent="0.25">
      <c r="A143" s="4">
        <v>2</v>
      </c>
      <c r="B143" s="4">
        <v>22384186</v>
      </c>
      <c r="C143" s="4" t="s">
        <v>362</v>
      </c>
    </row>
    <row r="144" spans="1:3" x14ac:dyDescent="0.25">
      <c r="A144" s="4">
        <v>2</v>
      </c>
      <c r="B144" s="4">
        <v>22398533</v>
      </c>
      <c r="C144" s="4" t="s">
        <v>494</v>
      </c>
    </row>
    <row r="145" spans="1:3" x14ac:dyDescent="0.25">
      <c r="A145" s="4">
        <v>2</v>
      </c>
      <c r="B145" s="4">
        <v>23886728</v>
      </c>
      <c r="C145" s="4" t="s">
        <v>495</v>
      </c>
    </row>
    <row r="146" spans="1:3" x14ac:dyDescent="0.25">
      <c r="A146" s="4">
        <v>2</v>
      </c>
      <c r="B146" s="4">
        <v>23992659</v>
      </c>
      <c r="C146" s="4" t="s">
        <v>496</v>
      </c>
    </row>
    <row r="147" spans="1:3" x14ac:dyDescent="0.25">
      <c r="A147" s="4">
        <v>2</v>
      </c>
      <c r="B147" s="4">
        <v>24251228</v>
      </c>
      <c r="C147" s="4" t="s">
        <v>497</v>
      </c>
    </row>
    <row r="148" spans="1:3" x14ac:dyDescent="0.25">
      <c r="A148" s="4">
        <v>2</v>
      </c>
      <c r="B148" s="4">
        <v>25270657</v>
      </c>
      <c r="C148" s="4" t="s">
        <v>498</v>
      </c>
    </row>
    <row r="149" spans="1:3" x14ac:dyDescent="0.25">
      <c r="A149" s="4">
        <v>2</v>
      </c>
      <c r="B149" s="4">
        <v>25291985</v>
      </c>
      <c r="C149" s="4" t="s">
        <v>499</v>
      </c>
    </row>
    <row r="150" spans="1:3" x14ac:dyDescent="0.25">
      <c r="A150" s="4">
        <v>2</v>
      </c>
      <c r="B150" s="4">
        <v>25752276</v>
      </c>
      <c r="C150" s="4" t="s">
        <v>500</v>
      </c>
    </row>
    <row r="151" spans="1:3" x14ac:dyDescent="0.25">
      <c r="A151" s="4">
        <v>2</v>
      </c>
      <c r="B151" s="4">
        <v>25754435</v>
      </c>
      <c r="C151" s="4" t="s">
        <v>97</v>
      </c>
    </row>
    <row r="152" spans="1:3" x14ac:dyDescent="0.25">
      <c r="A152" s="4">
        <v>2</v>
      </c>
      <c r="B152" s="4">
        <v>26277240</v>
      </c>
      <c r="C152" s="4" t="s">
        <v>501</v>
      </c>
    </row>
    <row r="153" spans="1:3" x14ac:dyDescent="0.25">
      <c r="A153" s="4">
        <v>2</v>
      </c>
      <c r="B153" s="4">
        <v>26344105</v>
      </c>
      <c r="C153" s="4" t="s">
        <v>502</v>
      </c>
    </row>
    <row r="154" spans="1:3" x14ac:dyDescent="0.25">
      <c r="A154" s="4">
        <v>2</v>
      </c>
      <c r="B154" s="4">
        <v>26455880</v>
      </c>
      <c r="C154" s="4" t="s">
        <v>503</v>
      </c>
    </row>
    <row r="155" spans="1:3" x14ac:dyDescent="0.25">
      <c r="A155" s="4">
        <v>2</v>
      </c>
      <c r="B155" s="4">
        <v>26531368</v>
      </c>
      <c r="C155" s="4" t="s">
        <v>504</v>
      </c>
    </row>
    <row r="156" spans="1:3" x14ac:dyDescent="0.25">
      <c r="A156" s="4">
        <v>2</v>
      </c>
      <c r="B156" s="4">
        <v>26657031</v>
      </c>
      <c r="C156" s="4" t="s">
        <v>505</v>
      </c>
    </row>
    <row r="157" spans="1:3" x14ac:dyDescent="0.25">
      <c r="A157" s="4">
        <v>2</v>
      </c>
      <c r="B157" s="4">
        <v>27392020</v>
      </c>
      <c r="C157" s="4" t="s">
        <v>506</v>
      </c>
    </row>
    <row r="158" spans="1:3" x14ac:dyDescent="0.25">
      <c r="A158" s="4">
        <v>2</v>
      </c>
      <c r="B158" s="4">
        <v>27652209</v>
      </c>
      <c r="C158" s="4" t="s">
        <v>507</v>
      </c>
    </row>
    <row r="159" spans="1:3" x14ac:dyDescent="0.25">
      <c r="A159" s="4">
        <v>2</v>
      </c>
      <c r="B159" s="4">
        <v>27750303</v>
      </c>
      <c r="C159" s="4" t="s">
        <v>508</v>
      </c>
    </row>
    <row r="160" spans="1:3" x14ac:dyDescent="0.25">
      <c r="A160" s="4">
        <v>2</v>
      </c>
      <c r="B160" s="4">
        <v>27775166</v>
      </c>
      <c r="C160" s="4" t="s">
        <v>509</v>
      </c>
    </row>
    <row r="161" spans="1:3" x14ac:dyDescent="0.25">
      <c r="A161" s="4">
        <v>2</v>
      </c>
      <c r="B161" s="4">
        <v>28585025</v>
      </c>
      <c r="C161" s="4" t="s">
        <v>510</v>
      </c>
    </row>
    <row r="162" spans="1:3" x14ac:dyDescent="0.25">
      <c r="A162" s="4">
        <v>2</v>
      </c>
      <c r="B162" s="4">
        <v>29925096</v>
      </c>
      <c r="C162" s="4" t="s">
        <v>511</v>
      </c>
    </row>
    <row r="163" spans="1:3" x14ac:dyDescent="0.25">
      <c r="A163" s="4">
        <v>2</v>
      </c>
      <c r="B163" s="4">
        <v>29982060</v>
      </c>
      <c r="C163" s="4" t="s">
        <v>512</v>
      </c>
    </row>
    <row r="164" spans="1:3" x14ac:dyDescent="0.25">
      <c r="A164" s="4">
        <v>2</v>
      </c>
      <c r="B164" s="4">
        <v>30059171</v>
      </c>
      <c r="C164" s="4" t="s">
        <v>513</v>
      </c>
    </row>
    <row r="165" spans="1:3" x14ac:dyDescent="0.25">
      <c r="A165" s="4">
        <v>2</v>
      </c>
      <c r="B165" s="4">
        <v>30129958</v>
      </c>
      <c r="C165" s="4" t="s">
        <v>514</v>
      </c>
    </row>
    <row r="166" spans="1:3" x14ac:dyDescent="0.25">
      <c r="A166" s="4">
        <v>3</v>
      </c>
      <c r="B166" s="4">
        <v>996281</v>
      </c>
      <c r="C166" s="4" t="s">
        <v>515</v>
      </c>
    </row>
    <row r="167" spans="1:3" x14ac:dyDescent="0.25">
      <c r="A167" s="4">
        <v>3</v>
      </c>
      <c r="B167" s="4">
        <v>1506212</v>
      </c>
      <c r="C167" s="4" t="s">
        <v>516</v>
      </c>
    </row>
    <row r="168" spans="1:3" x14ac:dyDescent="0.25">
      <c r="A168" s="4">
        <v>3</v>
      </c>
      <c r="B168" s="4">
        <v>1712148</v>
      </c>
      <c r="C168" s="4" t="s">
        <v>517</v>
      </c>
    </row>
    <row r="169" spans="1:3" x14ac:dyDescent="0.25">
      <c r="A169" s="4">
        <v>3</v>
      </c>
      <c r="B169" s="4">
        <v>1754580</v>
      </c>
      <c r="C169" s="4" t="s">
        <v>518</v>
      </c>
    </row>
    <row r="170" spans="1:3" x14ac:dyDescent="0.25">
      <c r="A170" s="4">
        <v>3</v>
      </c>
      <c r="B170" s="4">
        <v>1811797</v>
      </c>
      <c r="C170" s="4" t="s">
        <v>519</v>
      </c>
    </row>
    <row r="171" spans="1:3" x14ac:dyDescent="0.25">
      <c r="A171" s="4">
        <v>3</v>
      </c>
      <c r="B171" s="4">
        <v>2304032</v>
      </c>
      <c r="C171" s="4" t="s">
        <v>520</v>
      </c>
    </row>
    <row r="172" spans="1:3" x14ac:dyDescent="0.25">
      <c r="A172" s="4">
        <v>3</v>
      </c>
      <c r="B172" s="4">
        <v>2495197</v>
      </c>
      <c r="C172" s="4" t="s">
        <v>521</v>
      </c>
    </row>
    <row r="173" spans="1:3" x14ac:dyDescent="0.25">
      <c r="A173" s="4">
        <v>3</v>
      </c>
      <c r="B173" s="4">
        <v>3064214</v>
      </c>
      <c r="C173" s="4" t="s">
        <v>522</v>
      </c>
    </row>
    <row r="174" spans="1:3" x14ac:dyDescent="0.25">
      <c r="A174" s="4">
        <v>3</v>
      </c>
      <c r="B174" s="4">
        <v>4224296</v>
      </c>
      <c r="C174" s="4" t="s">
        <v>523</v>
      </c>
    </row>
    <row r="175" spans="1:3" x14ac:dyDescent="0.25">
      <c r="A175" s="4">
        <v>3</v>
      </c>
      <c r="B175" s="4">
        <v>4238067</v>
      </c>
      <c r="C175" s="4" t="s">
        <v>524</v>
      </c>
    </row>
    <row r="176" spans="1:3" x14ac:dyDescent="0.25">
      <c r="A176" s="4">
        <v>3</v>
      </c>
      <c r="B176" s="4">
        <v>4434161</v>
      </c>
      <c r="C176" s="4" t="s">
        <v>525</v>
      </c>
    </row>
    <row r="177" spans="1:3" x14ac:dyDescent="0.25">
      <c r="A177" s="4">
        <v>3</v>
      </c>
      <c r="B177" s="4">
        <v>4652193</v>
      </c>
      <c r="C177" s="4" t="s">
        <v>526</v>
      </c>
    </row>
    <row r="178" spans="1:3" x14ac:dyDescent="0.25">
      <c r="A178" s="4">
        <v>3</v>
      </c>
      <c r="B178" s="4">
        <v>5249061</v>
      </c>
      <c r="C178" s="4" t="s">
        <v>527</v>
      </c>
    </row>
    <row r="179" spans="1:3" x14ac:dyDescent="0.25">
      <c r="A179" s="4">
        <v>3</v>
      </c>
      <c r="B179" s="4">
        <v>5710074</v>
      </c>
      <c r="C179" s="4" t="s">
        <v>528</v>
      </c>
    </row>
    <row r="180" spans="1:3" x14ac:dyDescent="0.25">
      <c r="A180" s="4">
        <v>3</v>
      </c>
      <c r="B180" s="4">
        <v>6026707</v>
      </c>
      <c r="C180" s="4" t="s">
        <v>529</v>
      </c>
    </row>
    <row r="181" spans="1:3" x14ac:dyDescent="0.25">
      <c r="A181" s="4">
        <v>3</v>
      </c>
      <c r="B181" s="4">
        <v>6063763</v>
      </c>
      <c r="C181" s="4" t="s">
        <v>530</v>
      </c>
    </row>
    <row r="182" spans="1:3" x14ac:dyDescent="0.25">
      <c r="A182" s="4">
        <v>3</v>
      </c>
      <c r="B182" s="4">
        <v>7084377</v>
      </c>
      <c r="C182" s="4" t="s">
        <v>531</v>
      </c>
    </row>
    <row r="183" spans="1:3" x14ac:dyDescent="0.25">
      <c r="A183" s="4">
        <v>3</v>
      </c>
      <c r="B183" s="4">
        <v>7215242</v>
      </c>
      <c r="C183" s="4" t="s">
        <v>532</v>
      </c>
    </row>
    <row r="184" spans="1:3" x14ac:dyDescent="0.25">
      <c r="A184" s="4">
        <v>3</v>
      </c>
      <c r="B184" s="4">
        <v>7683896</v>
      </c>
      <c r="C184" s="4" t="s">
        <v>533</v>
      </c>
    </row>
    <row r="185" spans="1:3" x14ac:dyDescent="0.25">
      <c r="A185" s="4">
        <v>3</v>
      </c>
      <c r="B185" s="4">
        <v>8456859</v>
      </c>
      <c r="C185" s="4" t="s">
        <v>534</v>
      </c>
    </row>
    <row r="186" spans="1:3" x14ac:dyDescent="0.25">
      <c r="A186" s="4">
        <v>3</v>
      </c>
      <c r="B186" s="4">
        <v>9153512</v>
      </c>
      <c r="C186" s="4" t="s">
        <v>535</v>
      </c>
    </row>
    <row r="187" spans="1:3" x14ac:dyDescent="0.25">
      <c r="A187" s="4">
        <v>3</v>
      </c>
      <c r="B187" s="4">
        <v>11437122</v>
      </c>
      <c r="C187" s="4" t="s">
        <v>536</v>
      </c>
    </row>
    <row r="188" spans="1:3" x14ac:dyDescent="0.25">
      <c r="A188" s="4">
        <v>3</v>
      </c>
      <c r="B188" s="4">
        <v>11876802</v>
      </c>
      <c r="C188" s="4" t="s">
        <v>537</v>
      </c>
    </row>
    <row r="189" spans="1:3" x14ac:dyDescent="0.25">
      <c r="A189" s="4">
        <v>3</v>
      </c>
      <c r="B189" s="4">
        <v>15431061</v>
      </c>
      <c r="C189" s="4" t="s">
        <v>538</v>
      </c>
    </row>
    <row r="190" spans="1:3" x14ac:dyDescent="0.25">
      <c r="A190" s="4">
        <v>3</v>
      </c>
      <c r="B190" s="4">
        <v>15609411</v>
      </c>
      <c r="C190" s="4" t="s">
        <v>539</v>
      </c>
    </row>
    <row r="191" spans="1:3" x14ac:dyDescent="0.25">
      <c r="A191" s="4">
        <v>3</v>
      </c>
      <c r="B191" s="4">
        <v>16140568</v>
      </c>
      <c r="C191" s="4" t="s">
        <v>540</v>
      </c>
    </row>
    <row r="192" spans="1:3" x14ac:dyDescent="0.25">
      <c r="A192" s="4">
        <v>3</v>
      </c>
      <c r="B192" s="4">
        <v>16559459</v>
      </c>
      <c r="C192" s="4" t="s">
        <v>541</v>
      </c>
    </row>
    <row r="193" spans="1:3" x14ac:dyDescent="0.25">
      <c r="A193" s="4">
        <v>3</v>
      </c>
      <c r="B193" s="4">
        <v>17318671</v>
      </c>
      <c r="C193" s="4" t="s">
        <v>542</v>
      </c>
    </row>
    <row r="194" spans="1:3" x14ac:dyDescent="0.25">
      <c r="A194" s="4">
        <v>3</v>
      </c>
      <c r="B194" s="4">
        <v>17378490</v>
      </c>
      <c r="C194" s="4" t="s">
        <v>543</v>
      </c>
    </row>
    <row r="195" spans="1:3" x14ac:dyDescent="0.25">
      <c r="A195" s="4">
        <v>3</v>
      </c>
      <c r="B195" s="4">
        <v>17562720</v>
      </c>
      <c r="C195" s="4" t="s">
        <v>544</v>
      </c>
    </row>
    <row r="196" spans="1:3" x14ac:dyDescent="0.25">
      <c r="A196" s="4">
        <v>3</v>
      </c>
      <c r="B196" s="4">
        <v>18331074</v>
      </c>
      <c r="C196" s="4" t="s">
        <v>545</v>
      </c>
    </row>
    <row r="197" spans="1:3" x14ac:dyDescent="0.25">
      <c r="A197" s="4">
        <v>3</v>
      </c>
      <c r="B197" s="4">
        <v>18368123</v>
      </c>
      <c r="C197" s="4" t="s">
        <v>546</v>
      </c>
    </row>
    <row r="198" spans="1:3" x14ac:dyDescent="0.25">
      <c r="A198" s="4">
        <v>3</v>
      </c>
      <c r="B198" s="4">
        <v>18632051</v>
      </c>
      <c r="C198" s="4" t="s">
        <v>547</v>
      </c>
    </row>
    <row r="199" spans="1:3" x14ac:dyDescent="0.25">
      <c r="A199" s="4">
        <v>3</v>
      </c>
      <c r="B199" s="4">
        <v>18720988</v>
      </c>
      <c r="C199" s="4" t="s">
        <v>548</v>
      </c>
    </row>
    <row r="200" spans="1:3" x14ac:dyDescent="0.25">
      <c r="A200" s="4">
        <v>3</v>
      </c>
      <c r="B200" s="4">
        <v>18830157</v>
      </c>
      <c r="C200" s="4" t="s">
        <v>549</v>
      </c>
    </row>
    <row r="201" spans="1:3" x14ac:dyDescent="0.25">
      <c r="A201" s="4">
        <v>3</v>
      </c>
      <c r="B201" s="4">
        <v>18836468</v>
      </c>
      <c r="C201" s="4" t="s">
        <v>98</v>
      </c>
    </row>
    <row r="202" spans="1:3" x14ac:dyDescent="0.25">
      <c r="A202" s="4">
        <v>3</v>
      </c>
      <c r="B202" s="4">
        <v>19008189</v>
      </c>
      <c r="C202" s="4" t="s">
        <v>550</v>
      </c>
    </row>
    <row r="203" spans="1:3" x14ac:dyDescent="0.25">
      <c r="A203" s="4">
        <v>3</v>
      </c>
      <c r="B203" s="4">
        <v>19032014</v>
      </c>
      <c r="C203" s="4" t="s">
        <v>551</v>
      </c>
    </row>
    <row r="204" spans="1:3" x14ac:dyDescent="0.25">
      <c r="A204" s="4">
        <v>3</v>
      </c>
      <c r="B204" s="4">
        <v>19115637</v>
      </c>
      <c r="C204" s="4" t="s">
        <v>552</v>
      </c>
    </row>
    <row r="205" spans="1:3" x14ac:dyDescent="0.25">
      <c r="A205" s="4">
        <v>3</v>
      </c>
      <c r="B205" s="4">
        <v>19568852</v>
      </c>
      <c r="C205" s="4" t="s">
        <v>553</v>
      </c>
    </row>
    <row r="206" spans="1:3" x14ac:dyDescent="0.25">
      <c r="A206" s="4">
        <v>3</v>
      </c>
      <c r="B206" s="4">
        <v>19791464</v>
      </c>
      <c r="C206" s="4" t="s">
        <v>554</v>
      </c>
    </row>
    <row r="207" spans="1:3" x14ac:dyDescent="0.25">
      <c r="A207" s="4">
        <v>3</v>
      </c>
      <c r="B207" s="4">
        <v>20103999</v>
      </c>
      <c r="C207" s="4" t="s">
        <v>555</v>
      </c>
    </row>
    <row r="208" spans="1:3" x14ac:dyDescent="0.25">
      <c r="A208" s="4">
        <v>3</v>
      </c>
      <c r="B208" s="4">
        <v>20370770</v>
      </c>
      <c r="C208" s="4" t="s">
        <v>556</v>
      </c>
    </row>
    <row r="209" spans="1:3" x14ac:dyDescent="0.25">
      <c r="A209" s="4">
        <v>3</v>
      </c>
      <c r="B209" s="4">
        <v>20380950</v>
      </c>
      <c r="C209" s="4" t="s">
        <v>99</v>
      </c>
    </row>
    <row r="210" spans="1:3" x14ac:dyDescent="0.25">
      <c r="A210" s="4">
        <v>3</v>
      </c>
      <c r="B210" s="4">
        <v>20682049</v>
      </c>
      <c r="C210" s="4" t="s">
        <v>557</v>
      </c>
    </row>
    <row r="211" spans="1:3" x14ac:dyDescent="0.25">
      <c r="A211" s="4">
        <v>3</v>
      </c>
      <c r="B211" s="4">
        <v>20824787</v>
      </c>
      <c r="C211" s="4" t="s">
        <v>558</v>
      </c>
    </row>
    <row r="212" spans="1:3" x14ac:dyDescent="0.25">
      <c r="A212" s="4">
        <v>3</v>
      </c>
      <c r="B212" s="4">
        <v>21467127</v>
      </c>
      <c r="C212" s="4" t="s">
        <v>559</v>
      </c>
    </row>
    <row r="213" spans="1:3" x14ac:dyDescent="0.25">
      <c r="A213" s="4">
        <v>3</v>
      </c>
      <c r="B213" s="4">
        <v>21564634</v>
      </c>
      <c r="C213" s="4" t="s">
        <v>560</v>
      </c>
    </row>
    <row r="214" spans="1:3" x14ac:dyDescent="0.25">
      <c r="A214" s="4">
        <v>3</v>
      </c>
      <c r="B214" s="4">
        <v>21590297</v>
      </c>
      <c r="C214" s="4" t="s">
        <v>561</v>
      </c>
    </row>
    <row r="215" spans="1:3" x14ac:dyDescent="0.25">
      <c r="A215" s="4">
        <v>3</v>
      </c>
      <c r="B215" s="4">
        <v>21921061</v>
      </c>
      <c r="C215" s="4" t="s">
        <v>562</v>
      </c>
    </row>
    <row r="216" spans="1:3" x14ac:dyDescent="0.25">
      <c r="A216" s="4">
        <v>3</v>
      </c>
      <c r="B216" s="4">
        <v>22876012</v>
      </c>
      <c r="C216" s="4" t="s">
        <v>563</v>
      </c>
    </row>
    <row r="217" spans="1:3" x14ac:dyDescent="0.25">
      <c r="A217" s="4">
        <v>3</v>
      </c>
      <c r="B217" s="4">
        <v>22964189</v>
      </c>
      <c r="C217" s="4" t="s">
        <v>564</v>
      </c>
    </row>
    <row r="218" spans="1:3" x14ac:dyDescent="0.25">
      <c r="A218" s="4">
        <v>3</v>
      </c>
      <c r="B218" s="4">
        <v>23377188</v>
      </c>
      <c r="C218" s="4" t="s">
        <v>565</v>
      </c>
    </row>
    <row r="219" spans="1:3" x14ac:dyDescent="0.25">
      <c r="A219" s="4">
        <v>3</v>
      </c>
      <c r="B219" s="4">
        <v>23531100</v>
      </c>
      <c r="C219" s="4" t="s">
        <v>566</v>
      </c>
    </row>
    <row r="220" spans="1:3" x14ac:dyDescent="0.25">
      <c r="A220" s="4">
        <v>3</v>
      </c>
      <c r="B220" s="4">
        <v>23926875</v>
      </c>
      <c r="C220" s="4" t="s">
        <v>567</v>
      </c>
    </row>
    <row r="221" spans="1:3" x14ac:dyDescent="0.25">
      <c r="A221" s="4">
        <v>3</v>
      </c>
      <c r="B221" s="4">
        <v>24564551</v>
      </c>
      <c r="C221" s="4" t="s">
        <v>568</v>
      </c>
    </row>
    <row r="222" spans="1:3" x14ac:dyDescent="0.25">
      <c r="A222" s="4">
        <v>3</v>
      </c>
      <c r="B222" s="4">
        <v>24731278</v>
      </c>
      <c r="C222" s="4" t="s">
        <v>569</v>
      </c>
    </row>
    <row r="223" spans="1:3" x14ac:dyDescent="0.25">
      <c r="A223" s="4">
        <v>3</v>
      </c>
      <c r="B223" s="4">
        <v>24991239</v>
      </c>
      <c r="C223" s="4" t="s">
        <v>570</v>
      </c>
    </row>
    <row r="224" spans="1:3" x14ac:dyDescent="0.25">
      <c r="A224" s="4">
        <v>3</v>
      </c>
      <c r="B224" s="4">
        <v>25662871</v>
      </c>
      <c r="C224" s="4" t="s">
        <v>571</v>
      </c>
    </row>
    <row r="225" spans="1:3" x14ac:dyDescent="0.25">
      <c r="A225" s="4">
        <v>3</v>
      </c>
      <c r="B225" s="4">
        <v>26405609</v>
      </c>
      <c r="C225" s="4" t="s">
        <v>572</v>
      </c>
    </row>
    <row r="226" spans="1:3" x14ac:dyDescent="0.25">
      <c r="A226" s="4">
        <v>3</v>
      </c>
      <c r="B226" s="4">
        <v>26712784</v>
      </c>
      <c r="C226" s="4" t="s">
        <v>573</v>
      </c>
    </row>
    <row r="227" spans="1:3" x14ac:dyDescent="0.25">
      <c r="A227" s="4">
        <v>3</v>
      </c>
      <c r="B227" s="4">
        <v>26810664</v>
      </c>
      <c r="C227" s="4" t="s">
        <v>574</v>
      </c>
    </row>
    <row r="228" spans="1:3" x14ac:dyDescent="0.25">
      <c r="A228" s="4">
        <v>3</v>
      </c>
      <c r="B228" s="4">
        <v>26888026</v>
      </c>
      <c r="C228" s="4" t="s">
        <v>575</v>
      </c>
    </row>
    <row r="229" spans="1:3" x14ac:dyDescent="0.25">
      <c r="A229" s="4">
        <v>3</v>
      </c>
      <c r="B229" s="4">
        <v>27082157</v>
      </c>
      <c r="C229" s="4" t="s">
        <v>576</v>
      </c>
    </row>
    <row r="230" spans="1:3" x14ac:dyDescent="0.25">
      <c r="A230" s="4">
        <v>3</v>
      </c>
      <c r="B230" s="4">
        <v>27127856</v>
      </c>
      <c r="C230" s="4" t="s">
        <v>577</v>
      </c>
    </row>
    <row r="231" spans="1:3" x14ac:dyDescent="0.25">
      <c r="A231" s="4">
        <v>4</v>
      </c>
      <c r="B231" s="4">
        <v>807995</v>
      </c>
      <c r="C231" s="4" t="s">
        <v>578</v>
      </c>
    </row>
    <row r="232" spans="1:3" x14ac:dyDescent="0.25">
      <c r="A232" s="4">
        <v>4</v>
      </c>
      <c r="B232" s="4">
        <v>3856048</v>
      </c>
      <c r="C232" s="4" t="s">
        <v>59</v>
      </c>
    </row>
    <row r="233" spans="1:3" x14ac:dyDescent="0.25">
      <c r="A233" s="4">
        <v>4</v>
      </c>
      <c r="B233" s="4">
        <v>3967321</v>
      </c>
      <c r="C233" s="4" t="s">
        <v>579</v>
      </c>
    </row>
    <row r="234" spans="1:3" x14ac:dyDescent="0.25">
      <c r="A234" s="4">
        <v>4</v>
      </c>
      <c r="B234" s="4">
        <v>4086250</v>
      </c>
      <c r="C234" s="4" t="s">
        <v>580</v>
      </c>
    </row>
    <row r="235" spans="1:3" x14ac:dyDescent="0.25">
      <c r="A235" s="4">
        <v>4</v>
      </c>
      <c r="B235" s="4">
        <v>4106138</v>
      </c>
      <c r="C235" s="4" t="s">
        <v>581</v>
      </c>
    </row>
    <row r="236" spans="1:3" x14ac:dyDescent="0.25">
      <c r="A236" s="4">
        <v>4</v>
      </c>
      <c r="B236" s="4">
        <v>4115183</v>
      </c>
      <c r="C236" s="4" t="s">
        <v>582</v>
      </c>
    </row>
    <row r="237" spans="1:3" x14ac:dyDescent="0.25">
      <c r="A237" s="4">
        <v>4</v>
      </c>
      <c r="B237" s="4">
        <v>4178967</v>
      </c>
      <c r="C237" s="4" t="s">
        <v>583</v>
      </c>
    </row>
    <row r="238" spans="1:3" x14ac:dyDescent="0.25">
      <c r="A238" s="4">
        <v>4</v>
      </c>
      <c r="B238" s="4">
        <v>4205830</v>
      </c>
      <c r="C238" s="4" t="s">
        <v>584</v>
      </c>
    </row>
    <row r="239" spans="1:3" x14ac:dyDescent="0.25">
      <c r="A239" s="4">
        <v>4</v>
      </c>
      <c r="B239" s="4">
        <v>4212955</v>
      </c>
      <c r="C239" s="4" t="s">
        <v>100</v>
      </c>
    </row>
    <row r="240" spans="1:3" x14ac:dyDescent="0.25">
      <c r="A240" s="4">
        <v>4</v>
      </c>
      <c r="B240" s="4">
        <v>4260016</v>
      </c>
      <c r="C240" s="4" t="s">
        <v>585</v>
      </c>
    </row>
    <row r="241" spans="1:3" x14ac:dyDescent="0.25">
      <c r="A241" s="4">
        <v>4</v>
      </c>
      <c r="B241" s="4">
        <v>4379590</v>
      </c>
      <c r="C241" s="4" t="s">
        <v>586</v>
      </c>
    </row>
    <row r="242" spans="1:3" x14ac:dyDescent="0.25">
      <c r="A242" s="4">
        <v>4</v>
      </c>
      <c r="B242" s="4">
        <v>4827145</v>
      </c>
      <c r="C242" s="4" t="s">
        <v>587</v>
      </c>
    </row>
    <row r="243" spans="1:3" x14ac:dyDescent="0.25">
      <c r="A243" s="4">
        <v>4</v>
      </c>
      <c r="B243" s="4">
        <v>5474565</v>
      </c>
      <c r="C243" s="4" t="s">
        <v>588</v>
      </c>
    </row>
    <row r="244" spans="1:3" x14ac:dyDescent="0.25">
      <c r="A244" s="4">
        <v>4</v>
      </c>
      <c r="B244" s="4">
        <v>5646047</v>
      </c>
      <c r="C244" s="4" t="s">
        <v>589</v>
      </c>
    </row>
    <row r="245" spans="1:3" x14ac:dyDescent="0.25">
      <c r="A245" s="4">
        <v>4</v>
      </c>
      <c r="B245" s="4">
        <v>6220299</v>
      </c>
      <c r="C245" s="4" t="s">
        <v>590</v>
      </c>
    </row>
    <row r="246" spans="1:3" x14ac:dyDescent="0.25">
      <c r="A246" s="4">
        <v>4</v>
      </c>
      <c r="B246" s="4">
        <v>6290710</v>
      </c>
      <c r="C246" s="4" t="s">
        <v>591</v>
      </c>
    </row>
    <row r="247" spans="1:3" x14ac:dyDescent="0.25">
      <c r="A247" s="4">
        <v>4</v>
      </c>
      <c r="B247" s="4">
        <v>7712712</v>
      </c>
      <c r="C247" s="4" t="s">
        <v>592</v>
      </c>
    </row>
    <row r="248" spans="1:3" x14ac:dyDescent="0.25">
      <c r="A248" s="4">
        <v>4</v>
      </c>
      <c r="B248" s="4">
        <v>7849214</v>
      </c>
      <c r="C248" s="4" t="s">
        <v>593</v>
      </c>
    </row>
    <row r="249" spans="1:3" x14ac:dyDescent="0.25">
      <c r="A249" s="4">
        <v>4</v>
      </c>
      <c r="B249" s="4">
        <v>8163731</v>
      </c>
      <c r="C249" s="4" t="s">
        <v>594</v>
      </c>
    </row>
    <row r="250" spans="1:3" x14ac:dyDescent="0.25">
      <c r="A250" s="4">
        <v>4</v>
      </c>
      <c r="B250" s="4">
        <v>8408360</v>
      </c>
      <c r="C250" s="4" t="s">
        <v>595</v>
      </c>
    </row>
    <row r="251" spans="1:3" x14ac:dyDescent="0.25">
      <c r="A251" s="4">
        <v>4</v>
      </c>
      <c r="B251" s="4">
        <v>8423974</v>
      </c>
      <c r="C251" s="4" t="s">
        <v>596</v>
      </c>
    </row>
    <row r="252" spans="1:3" x14ac:dyDescent="0.25">
      <c r="A252" s="4">
        <v>4</v>
      </c>
      <c r="B252" s="4">
        <v>8531370</v>
      </c>
      <c r="C252" s="4" t="s">
        <v>597</v>
      </c>
    </row>
    <row r="253" spans="1:3" x14ac:dyDescent="0.25">
      <c r="A253" s="4">
        <v>4</v>
      </c>
      <c r="B253" s="4">
        <v>8795976</v>
      </c>
      <c r="C253" s="4" t="s">
        <v>598</v>
      </c>
    </row>
    <row r="254" spans="1:3" x14ac:dyDescent="0.25">
      <c r="A254" s="4">
        <v>4</v>
      </c>
      <c r="B254" s="4">
        <v>9167108</v>
      </c>
      <c r="C254" s="4" t="s">
        <v>599</v>
      </c>
    </row>
    <row r="255" spans="1:3" x14ac:dyDescent="0.25">
      <c r="A255" s="4">
        <v>4</v>
      </c>
      <c r="B255" s="4">
        <v>9261572</v>
      </c>
      <c r="C255" s="4" t="s">
        <v>600</v>
      </c>
    </row>
    <row r="256" spans="1:3" x14ac:dyDescent="0.25">
      <c r="A256" s="4">
        <v>4</v>
      </c>
      <c r="B256" s="4">
        <v>9566845</v>
      </c>
      <c r="C256" s="4" t="s">
        <v>601</v>
      </c>
    </row>
    <row r="257" spans="1:3" x14ac:dyDescent="0.25">
      <c r="A257" s="4">
        <v>4</v>
      </c>
      <c r="B257" s="4">
        <v>9568988</v>
      </c>
      <c r="C257" s="4" t="s">
        <v>101</v>
      </c>
    </row>
    <row r="258" spans="1:3" x14ac:dyDescent="0.25">
      <c r="A258" s="4">
        <v>4</v>
      </c>
      <c r="B258" s="4">
        <v>10037701</v>
      </c>
      <c r="C258" s="4" t="s">
        <v>602</v>
      </c>
    </row>
    <row r="259" spans="1:3" x14ac:dyDescent="0.25">
      <c r="A259" s="4">
        <v>4</v>
      </c>
      <c r="B259" s="4">
        <v>10184662</v>
      </c>
      <c r="C259" s="4" t="s">
        <v>603</v>
      </c>
    </row>
    <row r="260" spans="1:3" x14ac:dyDescent="0.25">
      <c r="A260" s="4">
        <v>4</v>
      </c>
      <c r="B260" s="4">
        <v>10255108</v>
      </c>
      <c r="C260" s="4" t="s">
        <v>604</v>
      </c>
    </row>
    <row r="261" spans="1:3" x14ac:dyDescent="0.25">
      <c r="A261" s="4">
        <v>4</v>
      </c>
      <c r="B261" s="4">
        <v>10746176</v>
      </c>
      <c r="C261" s="4" t="s">
        <v>605</v>
      </c>
    </row>
    <row r="262" spans="1:3" x14ac:dyDescent="0.25">
      <c r="A262" s="4">
        <v>4</v>
      </c>
      <c r="B262" s="4">
        <v>11044022</v>
      </c>
      <c r="C262" s="4" t="s">
        <v>606</v>
      </c>
    </row>
    <row r="263" spans="1:3" x14ac:dyDescent="0.25">
      <c r="A263" s="4">
        <v>4</v>
      </c>
      <c r="B263" s="4">
        <v>11368039</v>
      </c>
      <c r="C263" s="4" t="s">
        <v>607</v>
      </c>
    </row>
    <row r="264" spans="1:3" x14ac:dyDescent="0.25">
      <c r="A264" s="4">
        <v>4</v>
      </c>
      <c r="B264" s="4">
        <v>12681305</v>
      </c>
      <c r="C264" s="4" t="s">
        <v>608</v>
      </c>
    </row>
    <row r="265" spans="1:3" x14ac:dyDescent="0.25">
      <c r="A265" s="4">
        <v>4</v>
      </c>
      <c r="B265" s="4">
        <v>13165908</v>
      </c>
      <c r="C265" s="4" t="s">
        <v>609</v>
      </c>
    </row>
    <row r="266" spans="1:3" x14ac:dyDescent="0.25">
      <c r="A266" s="4">
        <v>4</v>
      </c>
      <c r="B266" s="4">
        <v>13467927</v>
      </c>
      <c r="C266" s="4" t="s">
        <v>610</v>
      </c>
    </row>
    <row r="267" spans="1:3" x14ac:dyDescent="0.25">
      <c r="A267" s="4">
        <v>4</v>
      </c>
      <c r="B267" s="4">
        <v>15648353</v>
      </c>
      <c r="C267" s="4" t="s">
        <v>611</v>
      </c>
    </row>
    <row r="268" spans="1:3" x14ac:dyDescent="0.25">
      <c r="A268" s="4">
        <v>4</v>
      </c>
      <c r="B268" s="4">
        <v>16218359</v>
      </c>
      <c r="C268" s="4" t="s">
        <v>612</v>
      </c>
    </row>
    <row r="269" spans="1:3" x14ac:dyDescent="0.25">
      <c r="A269" s="4">
        <v>4</v>
      </c>
      <c r="B269" s="4">
        <v>16636711</v>
      </c>
      <c r="C269" s="4" t="s">
        <v>613</v>
      </c>
    </row>
    <row r="270" spans="1:3" x14ac:dyDescent="0.25">
      <c r="A270" s="4">
        <v>4</v>
      </c>
      <c r="B270" s="4">
        <v>16767205</v>
      </c>
      <c r="C270" s="4" t="s">
        <v>614</v>
      </c>
    </row>
    <row r="271" spans="1:3" x14ac:dyDescent="0.25">
      <c r="A271" s="4">
        <v>4</v>
      </c>
      <c r="B271" s="4">
        <v>16949858</v>
      </c>
      <c r="C271" s="4" t="s">
        <v>615</v>
      </c>
    </row>
    <row r="272" spans="1:3" x14ac:dyDescent="0.25">
      <c r="A272" s="4">
        <v>4</v>
      </c>
      <c r="B272" s="4">
        <v>17410123</v>
      </c>
      <c r="C272" s="4" t="s">
        <v>616</v>
      </c>
    </row>
    <row r="273" spans="1:3" x14ac:dyDescent="0.25">
      <c r="A273" s="4">
        <v>4</v>
      </c>
      <c r="B273" s="4">
        <v>22289151</v>
      </c>
      <c r="C273" s="4" t="s">
        <v>617</v>
      </c>
    </row>
    <row r="274" spans="1:3" x14ac:dyDescent="0.25">
      <c r="A274" s="4">
        <v>4</v>
      </c>
      <c r="B274" s="4">
        <v>22958405</v>
      </c>
      <c r="C274" s="4" t="s">
        <v>618</v>
      </c>
    </row>
    <row r="275" spans="1:3" x14ac:dyDescent="0.25">
      <c r="A275" s="4">
        <v>4</v>
      </c>
      <c r="B275" s="4">
        <v>23076924</v>
      </c>
      <c r="C275" s="4" t="s">
        <v>619</v>
      </c>
    </row>
    <row r="276" spans="1:3" x14ac:dyDescent="0.25">
      <c r="A276" s="4">
        <v>4</v>
      </c>
      <c r="B276" s="4">
        <v>23081880</v>
      </c>
      <c r="C276" s="4" t="s">
        <v>620</v>
      </c>
    </row>
    <row r="277" spans="1:3" x14ac:dyDescent="0.25">
      <c r="A277" s="4">
        <v>4</v>
      </c>
      <c r="B277" s="4">
        <v>23093330</v>
      </c>
      <c r="C277" s="4" t="s">
        <v>621</v>
      </c>
    </row>
    <row r="278" spans="1:3" x14ac:dyDescent="0.25">
      <c r="A278" s="4">
        <v>4</v>
      </c>
      <c r="B278" s="4">
        <v>23373187</v>
      </c>
      <c r="C278" s="4" t="s">
        <v>622</v>
      </c>
    </row>
    <row r="279" spans="1:3" x14ac:dyDescent="0.25">
      <c r="A279" s="4">
        <v>4</v>
      </c>
      <c r="B279" s="4">
        <v>23639046</v>
      </c>
      <c r="C279" s="4" t="s">
        <v>623</v>
      </c>
    </row>
    <row r="280" spans="1:3" x14ac:dyDescent="0.25">
      <c r="A280" s="4">
        <v>4</v>
      </c>
      <c r="B280" s="4">
        <v>24028278</v>
      </c>
      <c r="C280" s="4" t="s">
        <v>624</v>
      </c>
    </row>
    <row r="281" spans="1:3" x14ac:dyDescent="0.25">
      <c r="A281" s="4">
        <v>4</v>
      </c>
      <c r="B281" s="4">
        <v>24325382</v>
      </c>
      <c r="C281" s="4" t="s">
        <v>625</v>
      </c>
    </row>
    <row r="282" spans="1:3" x14ac:dyDescent="0.25">
      <c r="A282" s="4">
        <v>4</v>
      </c>
      <c r="B282" s="4">
        <v>25297321</v>
      </c>
      <c r="C282" s="4" t="s">
        <v>626</v>
      </c>
    </row>
    <row r="283" spans="1:3" x14ac:dyDescent="0.25">
      <c r="A283" s="4">
        <v>5</v>
      </c>
      <c r="B283" s="4">
        <v>254055</v>
      </c>
      <c r="C283" s="4" t="s">
        <v>627</v>
      </c>
    </row>
    <row r="284" spans="1:3" x14ac:dyDescent="0.25">
      <c r="A284" s="4">
        <v>5</v>
      </c>
      <c r="B284" s="4">
        <v>515181</v>
      </c>
      <c r="C284" s="4" t="s">
        <v>628</v>
      </c>
    </row>
    <row r="285" spans="1:3" x14ac:dyDescent="0.25">
      <c r="A285" s="4">
        <v>5</v>
      </c>
      <c r="B285" s="4">
        <v>1121788</v>
      </c>
      <c r="C285" s="4" t="s">
        <v>629</v>
      </c>
    </row>
    <row r="286" spans="1:3" x14ac:dyDescent="0.25">
      <c r="A286" s="4">
        <v>5</v>
      </c>
      <c r="B286" s="4">
        <v>3218273</v>
      </c>
      <c r="C286" s="4" t="s">
        <v>630</v>
      </c>
    </row>
    <row r="287" spans="1:3" x14ac:dyDescent="0.25">
      <c r="A287" s="4">
        <v>5</v>
      </c>
      <c r="B287" s="4">
        <v>4997030</v>
      </c>
      <c r="C287" s="4" t="s">
        <v>631</v>
      </c>
    </row>
    <row r="288" spans="1:3" x14ac:dyDescent="0.25">
      <c r="A288" s="4">
        <v>5</v>
      </c>
      <c r="B288" s="4">
        <v>6367497</v>
      </c>
      <c r="C288" s="4" t="s">
        <v>632</v>
      </c>
    </row>
    <row r="289" spans="1:3" x14ac:dyDescent="0.25">
      <c r="A289" s="4">
        <v>5</v>
      </c>
      <c r="B289" s="4">
        <v>6812543</v>
      </c>
      <c r="C289" s="4" t="s">
        <v>633</v>
      </c>
    </row>
    <row r="290" spans="1:3" x14ac:dyDescent="0.25">
      <c r="A290" s="4">
        <v>5</v>
      </c>
      <c r="B290" s="4">
        <v>8101726</v>
      </c>
      <c r="C290" s="4" t="s">
        <v>634</v>
      </c>
    </row>
    <row r="291" spans="1:3" x14ac:dyDescent="0.25">
      <c r="A291" s="4">
        <v>5</v>
      </c>
      <c r="B291" s="4">
        <v>8170939</v>
      </c>
      <c r="C291" s="4" t="s">
        <v>635</v>
      </c>
    </row>
    <row r="292" spans="1:3" x14ac:dyDescent="0.25">
      <c r="A292" s="4">
        <v>5</v>
      </c>
      <c r="B292" s="4">
        <v>8198750</v>
      </c>
      <c r="C292" s="4" t="s">
        <v>636</v>
      </c>
    </row>
    <row r="293" spans="1:3" x14ac:dyDescent="0.25">
      <c r="A293" s="4">
        <v>5</v>
      </c>
      <c r="B293" s="4">
        <v>9469145</v>
      </c>
      <c r="C293" s="4" t="s">
        <v>637</v>
      </c>
    </row>
    <row r="294" spans="1:3" x14ac:dyDescent="0.25">
      <c r="A294" s="4">
        <v>5</v>
      </c>
      <c r="B294" s="4">
        <v>9650201</v>
      </c>
      <c r="C294" s="4" t="s">
        <v>638</v>
      </c>
    </row>
    <row r="295" spans="1:3" x14ac:dyDescent="0.25">
      <c r="A295" s="4">
        <v>5</v>
      </c>
      <c r="B295" s="4">
        <v>9692993</v>
      </c>
      <c r="C295" s="4" t="s">
        <v>639</v>
      </c>
    </row>
    <row r="296" spans="1:3" x14ac:dyDescent="0.25">
      <c r="A296" s="4">
        <v>5</v>
      </c>
      <c r="B296" s="4">
        <v>9724452</v>
      </c>
      <c r="C296" s="4" t="s">
        <v>640</v>
      </c>
    </row>
    <row r="297" spans="1:3" x14ac:dyDescent="0.25">
      <c r="A297" s="4">
        <v>5</v>
      </c>
      <c r="B297" s="4">
        <v>10053157</v>
      </c>
      <c r="C297" s="4" t="s">
        <v>641</v>
      </c>
    </row>
    <row r="298" spans="1:3" x14ac:dyDescent="0.25">
      <c r="A298" s="4">
        <v>5</v>
      </c>
      <c r="B298" s="4">
        <v>10084213</v>
      </c>
      <c r="C298" s="4" t="s">
        <v>642</v>
      </c>
    </row>
    <row r="299" spans="1:3" x14ac:dyDescent="0.25">
      <c r="A299" s="4">
        <v>5</v>
      </c>
      <c r="B299" s="4">
        <v>10179888</v>
      </c>
      <c r="C299" s="4" t="s">
        <v>643</v>
      </c>
    </row>
    <row r="300" spans="1:3" x14ac:dyDescent="0.25">
      <c r="A300" s="4">
        <v>5</v>
      </c>
      <c r="B300" s="4">
        <v>10219282</v>
      </c>
      <c r="C300" s="4" t="s">
        <v>644</v>
      </c>
    </row>
    <row r="301" spans="1:3" x14ac:dyDescent="0.25">
      <c r="A301" s="4">
        <v>5</v>
      </c>
      <c r="B301" s="4">
        <v>10461624</v>
      </c>
      <c r="C301" s="4" t="s">
        <v>645</v>
      </c>
    </row>
    <row r="302" spans="1:3" x14ac:dyDescent="0.25">
      <c r="A302" s="4">
        <v>5</v>
      </c>
      <c r="B302" s="4">
        <v>10497397</v>
      </c>
      <c r="C302" s="4" t="s">
        <v>646</v>
      </c>
    </row>
    <row r="303" spans="1:3" x14ac:dyDescent="0.25">
      <c r="A303" s="4">
        <v>5</v>
      </c>
      <c r="B303" s="4">
        <v>10960683</v>
      </c>
      <c r="C303" s="4" t="s">
        <v>647</v>
      </c>
    </row>
    <row r="304" spans="1:3" x14ac:dyDescent="0.25">
      <c r="A304" s="4">
        <v>5</v>
      </c>
      <c r="B304" s="4">
        <v>10963176</v>
      </c>
      <c r="C304" s="4" t="s">
        <v>102</v>
      </c>
    </row>
    <row r="305" spans="1:3" x14ac:dyDescent="0.25">
      <c r="A305" s="4">
        <v>5</v>
      </c>
      <c r="B305" s="4">
        <v>11152721</v>
      </c>
      <c r="C305" s="4" t="s">
        <v>648</v>
      </c>
    </row>
    <row r="306" spans="1:3" x14ac:dyDescent="0.25">
      <c r="A306" s="4">
        <v>5</v>
      </c>
      <c r="B306" s="4">
        <v>11216011</v>
      </c>
      <c r="C306" s="4" t="s">
        <v>649</v>
      </c>
    </row>
    <row r="307" spans="1:3" x14ac:dyDescent="0.25">
      <c r="A307" s="4">
        <v>5</v>
      </c>
      <c r="B307" s="4">
        <v>11243395</v>
      </c>
      <c r="C307" s="4" t="s">
        <v>650</v>
      </c>
    </row>
    <row r="308" spans="1:3" x14ac:dyDescent="0.25">
      <c r="A308" s="4">
        <v>5</v>
      </c>
      <c r="B308" s="4">
        <v>11306474</v>
      </c>
      <c r="C308" s="4" t="s">
        <v>651</v>
      </c>
    </row>
    <row r="309" spans="1:3" x14ac:dyDescent="0.25">
      <c r="A309" s="4">
        <v>5</v>
      </c>
      <c r="B309" s="4">
        <v>11418484</v>
      </c>
      <c r="C309" s="4" t="s">
        <v>652</v>
      </c>
    </row>
    <row r="310" spans="1:3" x14ac:dyDescent="0.25">
      <c r="A310" s="4">
        <v>5</v>
      </c>
      <c r="B310" s="4">
        <v>11571407</v>
      </c>
      <c r="C310" s="4" t="s">
        <v>653</v>
      </c>
    </row>
    <row r="311" spans="1:3" x14ac:dyDescent="0.25">
      <c r="A311" s="4">
        <v>5</v>
      </c>
      <c r="B311" s="4">
        <v>11692444</v>
      </c>
      <c r="C311" s="4" t="s">
        <v>654</v>
      </c>
    </row>
    <row r="312" spans="1:3" x14ac:dyDescent="0.25">
      <c r="A312" s="4">
        <v>5</v>
      </c>
      <c r="B312" s="4">
        <v>11737464</v>
      </c>
      <c r="C312" s="4" t="s">
        <v>655</v>
      </c>
    </row>
    <row r="313" spans="1:3" x14ac:dyDescent="0.25">
      <c r="A313" s="4">
        <v>5</v>
      </c>
      <c r="B313" s="4">
        <v>11797604</v>
      </c>
      <c r="C313" s="4" t="s">
        <v>656</v>
      </c>
    </row>
    <row r="314" spans="1:3" x14ac:dyDescent="0.25">
      <c r="A314" s="4">
        <v>5</v>
      </c>
      <c r="B314" s="4">
        <v>11850208</v>
      </c>
      <c r="C314" s="4" t="s">
        <v>657</v>
      </c>
    </row>
    <row r="315" spans="1:3" x14ac:dyDescent="0.25">
      <c r="A315" s="4">
        <v>5</v>
      </c>
      <c r="B315" s="4">
        <v>11878755</v>
      </c>
      <c r="C315" s="4" t="s">
        <v>658</v>
      </c>
    </row>
    <row r="316" spans="1:3" x14ac:dyDescent="0.25">
      <c r="A316" s="4">
        <v>5</v>
      </c>
      <c r="B316" s="4">
        <v>11985505</v>
      </c>
      <c r="C316" s="4" t="s">
        <v>659</v>
      </c>
    </row>
    <row r="317" spans="1:3" x14ac:dyDescent="0.25">
      <c r="A317" s="4">
        <v>5</v>
      </c>
      <c r="B317" s="4">
        <v>12007358</v>
      </c>
      <c r="C317" s="4" t="s">
        <v>660</v>
      </c>
    </row>
    <row r="318" spans="1:3" x14ac:dyDescent="0.25">
      <c r="A318" s="4">
        <v>5</v>
      </c>
      <c r="B318" s="4">
        <v>12181565</v>
      </c>
      <c r="C318" s="4" t="s">
        <v>661</v>
      </c>
    </row>
    <row r="319" spans="1:3" x14ac:dyDescent="0.25">
      <c r="A319" s="4">
        <v>5</v>
      </c>
      <c r="B319" s="4">
        <v>12261451</v>
      </c>
      <c r="C319" s="4" t="s">
        <v>662</v>
      </c>
    </row>
    <row r="320" spans="1:3" x14ac:dyDescent="0.25">
      <c r="A320" s="4">
        <v>5</v>
      </c>
      <c r="B320" s="4">
        <v>12267081</v>
      </c>
      <c r="C320" s="4" t="s">
        <v>663</v>
      </c>
    </row>
    <row r="321" spans="1:3" x14ac:dyDescent="0.25">
      <c r="A321" s="4">
        <v>5</v>
      </c>
      <c r="B321" s="4">
        <v>12676739</v>
      </c>
      <c r="C321" s="4" t="s">
        <v>664</v>
      </c>
    </row>
    <row r="322" spans="1:3" x14ac:dyDescent="0.25">
      <c r="A322" s="4">
        <v>5</v>
      </c>
      <c r="B322" s="4">
        <v>12721800</v>
      </c>
      <c r="C322" s="4" t="s">
        <v>665</v>
      </c>
    </row>
    <row r="323" spans="1:3" x14ac:dyDescent="0.25">
      <c r="A323" s="4">
        <v>5</v>
      </c>
      <c r="B323" s="4">
        <v>12782063</v>
      </c>
      <c r="C323" s="4" t="s">
        <v>666</v>
      </c>
    </row>
    <row r="324" spans="1:3" x14ac:dyDescent="0.25">
      <c r="A324" s="4">
        <v>5</v>
      </c>
      <c r="B324" s="4">
        <v>12801968</v>
      </c>
      <c r="C324" s="4" t="s">
        <v>667</v>
      </c>
    </row>
    <row r="325" spans="1:3" x14ac:dyDescent="0.25">
      <c r="A325" s="4">
        <v>5</v>
      </c>
      <c r="B325" s="4">
        <v>12863958</v>
      </c>
      <c r="C325" s="4" t="s">
        <v>668</v>
      </c>
    </row>
    <row r="326" spans="1:3" x14ac:dyDescent="0.25">
      <c r="A326" s="4">
        <v>5</v>
      </c>
      <c r="B326" s="4">
        <v>13012279</v>
      </c>
      <c r="C326" s="4" t="s">
        <v>669</v>
      </c>
    </row>
    <row r="327" spans="1:3" x14ac:dyDescent="0.25">
      <c r="A327" s="4">
        <v>5</v>
      </c>
      <c r="B327" s="4">
        <v>13375170</v>
      </c>
      <c r="C327" s="4" t="s">
        <v>670</v>
      </c>
    </row>
    <row r="328" spans="1:3" x14ac:dyDescent="0.25">
      <c r="A328" s="4">
        <v>5</v>
      </c>
      <c r="B328" s="4">
        <v>13458320</v>
      </c>
      <c r="C328" s="4" t="s">
        <v>671</v>
      </c>
    </row>
    <row r="329" spans="1:3" x14ac:dyDescent="0.25">
      <c r="A329" s="4">
        <v>5</v>
      </c>
      <c r="B329" s="4">
        <v>13671340</v>
      </c>
      <c r="C329" s="4" t="s">
        <v>672</v>
      </c>
    </row>
    <row r="330" spans="1:3" x14ac:dyDescent="0.25">
      <c r="A330" s="4">
        <v>5</v>
      </c>
      <c r="B330" s="4">
        <v>13861787</v>
      </c>
      <c r="C330" s="4" t="s">
        <v>673</v>
      </c>
    </row>
    <row r="331" spans="1:3" x14ac:dyDescent="0.25">
      <c r="A331" s="4">
        <v>5</v>
      </c>
      <c r="B331" s="4">
        <v>13966393</v>
      </c>
      <c r="C331" s="4" t="s">
        <v>674</v>
      </c>
    </row>
    <row r="332" spans="1:3" x14ac:dyDescent="0.25">
      <c r="A332" s="4">
        <v>5</v>
      </c>
      <c r="B332" s="4">
        <v>14024179</v>
      </c>
      <c r="C332" s="4" t="s">
        <v>675</v>
      </c>
    </row>
    <row r="333" spans="1:3" x14ac:dyDescent="0.25">
      <c r="A333" s="4">
        <v>5</v>
      </c>
      <c r="B333" s="4">
        <v>14225880</v>
      </c>
      <c r="C333" s="4" t="s">
        <v>676</v>
      </c>
    </row>
    <row r="334" spans="1:3" x14ac:dyDescent="0.25">
      <c r="A334" s="4">
        <v>5</v>
      </c>
      <c r="B334" s="4">
        <v>14538228</v>
      </c>
      <c r="C334" s="4" t="s">
        <v>677</v>
      </c>
    </row>
    <row r="335" spans="1:3" x14ac:dyDescent="0.25">
      <c r="A335" s="4">
        <v>5</v>
      </c>
      <c r="B335" s="4">
        <v>14541470</v>
      </c>
      <c r="C335" s="4" t="s">
        <v>103</v>
      </c>
    </row>
    <row r="336" spans="1:3" x14ac:dyDescent="0.25">
      <c r="A336" s="4">
        <v>5</v>
      </c>
      <c r="B336" s="4">
        <v>14552817</v>
      </c>
      <c r="C336" s="4" t="s">
        <v>678</v>
      </c>
    </row>
    <row r="337" spans="1:3" x14ac:dyDescent="0.25">
      <c r="A337" s="4">
        <v>5</v>
      </c>
      <c r="B337" s="4">
        <v>15219802</v>
      </c>
      <c r="C337" s="4" t="s">
        <v>679</v>
      </c>
    </row>
    <row r="338" spans="1:3" x14ac:dyDescent="0.25">
      <c r="A338" s="4">
        <v>5</v>
      </c>
      <c r="B338" s="4">
        <v>15269574</v>
      </c>
      <c r="C338" s="4" t="s">
        <v>680</v>
      </c>
    </row>
    <row r="339" spans="1:3" x14ac:dyDescent="0.25">
      <c r="A339" s="4">
        <v>5</v>
      </c>
      <c r="B339" s="4">
        <v>15473663</v>
      </c>
      <c r="C339" s="4" t="s">
        <v>681</v>
      </c>
    </row>
    <row r="340" spans="1:3" x14ac:dyDescent="0.25">
      <c r="A340" s="4">
        <v>5</v>
      </c>
      <c r="B340" s="4">
        <v>15678053</v>
      </c>
      <c r="C340" s="4" t="s">
        <v>682</v>
      </c>
    </row>
    <row r="341" spans="1:3" x14ac:dyDescent="0.25">
      <c r="A341" s="4">
        <v>5</v>
      </c>
      <c r="B341" s="4">
        <v>15683405</v>
      </c>
      <c r="C341" s="4" t="s">
        <v>104</v>
      </c>
    </row>
    <row r="342" spans="1:3" x14ac:dyDescent="0.25">
      <c r="A342" s="4">
        <v>5</v>
      </c>
      <c r="B342" s="4">
        <v>15737490</v>
      </c>
      <c r="C342" s="4" t="s">
        <v>683</v>
      </c>
    </row>
    <row r="343" spans="1:3" x14ac:dyDescent="0.25">
      <c r="A343" s="4">
        <v>5</v>
      </c>
      <c r="B343" s="4">
        <v>15959891</v>
      </c>
      <c r="C343" s="4" t="s">
        <v>684</v>
      </c>
    </row>
    <row r="344" spans="1:3" x14ac:dyDescent="0.25">
      <c r="A344" s="4">
        <v>5</v>
      </c>
      <c r="B344" s="4">
        <v>15989035</v>
      </c>
      <c r="C344" s="4" t="s">
        <v>685</v>
      </c>
    </row>
    <row r="345" spans="1:3" x14ac:dyDescent="0.25">
      <c r="A345" s="4">
        <v>5</v>
      </c>
      <c r="B345" s="4">
        <v>16316227</v>
      </c>
      <c r="C345" s="4" t="s">
        <v>60</v>
      </c>
    </row>
    <row r="346" spans="1:3" x14ac:dyDescent="0.25">
      <c r="A346" s="4">
        <v>5</v>
      </c>
      <c r="B346" s="4">
        <v>16529756</v>
      </c>
      <c r="C346" s="4" t="s">
        <v>686</v>
      </c>
    </row>
    <row r="347" spans="1:3" x14ac:dyDescent="0.25">
      <c r="A347" s="4">
        <v>5</v>
      </c>
      <c r="B347" s="4">
        <v>16657649</v>
      </c>
      <c r="C347" s="4" t="s">
        <v>687</v>
      </c>
    </row>
    <row r="348" spans="1:3" x14ac:dyDescent="0.25">
      <c r="A348" s="4">
        <v>5</v>
      </c>
      <c r="B348" s="4">
        <v>16714780</v>
      </c>
      <c r="C348" s="4" t="s">
        <v>688</v>
      </c>
    </row>
    <row r="349" spans="1:3" x14ac:dyDescent="0.25">
      <c r="A349" s="4">
        <v>5</v>
      </c>
      <c r="B349" s="4">
        <v>16730756</v>
      </c>
      <c r="C349" s="4" t="s">
        <v>689</v>
      </c>
    </row>
    <row r="350" spans="1:3" x14ac:dyDescent="0.25">
      <c r="A350" s="4">
        <v>5</v>
      </c>
      <c r="B350" s="4">
        <v>17279192</v>
      </c>
      <c r="C350" s="4" t="s">
        <v>690</v>
      </c>
    </row>
    <row r="351" spans="1:3" x14ac:dyDescent="0.25">
      <c r="A351" s="4">
        <v>5</v>
      </c>
      <c r="B351" s="4">
        <v>17435419</v>
      </c>
      <c r="C351" s="4" t="s">
        <v>691</v>
      </c>
    </row>
    <row r="352" spans="1:3" x14ac:dyDescent="0.25">
      <c r="A352" s="4">
        <v>5</v>
      </c>
      <c r="B352" s="4">
        <v>17532795</v>
      </c>
      <c r="C352" s="4" t="s">
        <v>692</v>
      </c>
    </row>
    <row r="353" spans="1:3" x14ac:dyDescent="0.25">
      <c r="A353" s="4">
        <v>5</v>
      </c>
      <c r="B353" s="4">
        <v>17595675</v>
      </c>
      <c r="C353" s="4" t="s">
        <v>693</v>
      </c>
    </row>
    <row r="354" spans="1:3" x14ac:dyDescent="0.25">
      <c r="A354" s="4">
        <v>5</v>
      </c>
      <c r="B354" s="4">
        <v>17802759</v>
      </c>
      <c r="C354" s="4" t="s">
        <v>694</v>
      </c>
    </row>
    <row r="355" spans="1:3" x14ac:dyDescent="0.25">
      <c r="A355" s="4">
        <v>5</v>
      </c>
      <c r="B355" s="4">
        <v>17888720</v>
      </c>
      <c r="C355" s="4" t="s">
        <v>695</v>
      </c>
    </row>
    <row r="356" spans="1:3" x14ac:dyDescent="0.25">
      <c r="A356" s="4">
        <v>5</v>
      </c>
      <c r="B356" s="4">
        <v>18016711</v>
      </c>
      <c r="C356" s="4" t="s">
        <v>696</v>
      </c>
    </row>
    <row r="357" spans="1:3" x14ac:dyDescent="0.25">
      <c r="A357" s="4">
        <v>5</v>
      </c>
      <c r="B357" s="4">
        <v>18035924</v>
      </c>
      <c r="C357" s="4" t="s">
        <v>697</v>
      </c>
    </row>
    <row r="358" spans="1:3" x14ac:dyDescent="0.25">
      <c r="A358" s="4">
        <v>5</v>
      </c>
      <c r="B358" s="4">
        <v>18217963</v>
      </c>
      <c r="C358" s="4" t="s">
        <v>698</v>
      </c>
    </row>
    <row r="359" spans="1:3" x14ac:dyDescent="0.25">
      <c r="A359" s="4">
        <v>5</v>
      </c>
      <c r="B359" s="4">
        <v>18292513</v>
      </c>
      <c r="C359" s="4" t="s">
        <v>699</v>
      </c>
    </row>
    <row r="360" spans="1:3" x14ac:dyDescent="0.25">
      <c r="A360" s="4">
        <v>5</v>
      </c>
      <c r="B360" s="4">
        <v>18325926</v>
      </c>
      <c r="C360" s="4" t="s">
        <v>700</v>
      </c>
    </row>
    <row r="361" spans="1:3" x14ac:dyDescent="0.25">
      <c r="A361" s="4">
        <v>5</v>
      </c>
      <c r="B361" s="4">
        <v>18343996</v>
      </c>
      <c r="C361" s="4" t="s">
        <v>701</v>
      </c>
    </row>
    <row r="362" spans="1:3" x14ac:dyDescent="0.25">
      <c r="A362" s="4">
        <v>6</v>
      </c>
      <c r="B362" s="4">
        <v>891685</v>
      </c>
      <c r="C362" s="4" t="s">
        <v>702</v>
      </c>
    </row>
    <row r="363" spans="1:3" x14ac:dyDescent="0.25">
      <c r="A363" s="4">
        <v>6</v>
      </c>
      <c r="B363" s="4">
        <v>1799484</v>
      </c>
      <c r="C363" s="4" t="s">
        <v>703</v>
      </c>
    </row>
    <row r="364" spans="1:3" x14ac:dyDescent="0.25">
      <c r="A364" s="4">
        <v>6</v>
      </c>
      <c r="B364" s="4">
        <v>3233169</v>
      </c>
      <c r="C364" s="4" t="s">
        <v>704</v>
      </c>
    </row>
    <row r="365" spans="1:3" x14ac:dyDescent="0.25">
      <c r="A365" s="4">
        <v>6</v>
      </c>
      <c r="B365" s="4">
        <v>3497344</v>
      </c>
      <c r="C365" s="4" t="s">
        <v>705</v>
      </c>
    </row>
    <row r="366" spans="1:3" x14ac:dyDescent="0.25">
      <c r="A366" s="4">
        <v>6</v>
      </c>
      <c r="B366" s="4">
        <v>3702282</v>
      </c>
      <c r="C366" s="4" t="s">
        <v>706</v>
      </c>
    </row>
    <row r="367" spans="1:3" x14ac:dyDescent="0.25">
      <c r="A367" s="4">
        <v>6</v>
      </c>
      <c r="B367" s="4">
        <v>4185724</v>
      </c>
      <c r="C367" s="4" t="s">
        <v>707</v>
      </c>
    </row>
    <row r="368" spans="1:3" x14ac:dyDescent="0.25">
      <c r="A368" s="4">
        <v>6</v>
      </c>
      <c r="B368" s="4">
        <v>4221971</v>
      </c>
      <c r="C368" s="4" t="s">
        <v>708</v>
      </c>
    </row>
    <row r="369" spans="1:3" x14ac:dyDescent="0.25">
      <c r="A369" s="4">
        <v>6</v>
      </c>
      <c r="B369" s="4">
        <v>4563995</v>
      </c>
      <c r="C369" s="4" t="s">
        <v>709</v>
      </c>
    </row>
    <row r="370" spans="1:3" x14ac:dyDescent="0.25">
      <c r="A370" s="4">
        <v>6</v>
      </c>
      <c r="B370" s="4">
        <v>4656698</v>
      </c>
      <c r="C370" s="4" t="s">
        <v>710</v>
      </c>
    </row>
    <row r="371" spans="1:3" x14ac:dyDescent="0.25">
      <c r="A371" s="4">
        <v>6</v>
      </c>
      <c r="B371" s="4">
        <v>4659431</v>
      </c>
      <c r="C371" s="4" t="s">
        <v>105</v>
      </c>
    </row>
    <row r="372" spans="1:3" x14ac:dyDescent="0.25">
      <c r="A372" s="4">
        <v>6</v>
      </c>
      <c r="B372" s="4">
        <v>4739618</v>
      </c>
      <c r="C372" s="4" t="s">
        <v>711</v>
      </c>
    </row>
    <row r="373" spans="1:3" x14ac:dyDescent="0.25">
      <c r="A373" s="4">
        <v>6</v>
      </c>
      <c r="B373" s="4">
        <v>4802887</v>
      </c>
      <c r="C373" s="4" t="s">
        <v>712</v>
      </c>
    </row>
    <row r="374" spans="1:3" x14ac:dyDescent="0.25">
      <c r="A374" s="4">
        <v>6</v>
      </c>
      <c r="B374" s="4">
        <v>4818485</v>
      </c>
      <c r="C374" s="4" t="s">
        <v>713</v>
      </c>
    </row>
    <row r="375" spans="1:3" x14ac:dyDescent="0.25">
      <c r="A375" s="4">
        <v>6</v>
      </c>
      <c r="B375" s="4">
        <v>4930928</v>
      </c>
      <c r="C375" s="4" t="s">
        <v>714</v>
      </c>
    </row>
    <row r="376" spans="1:3" x14ac:dyDescent="0.25">
      <c r="A376" s="4">
        <v>6</v>
      </c>
      <c r="B376" s="4">
        <v>5001266</v>
      </c>
      <c r="C376" s="4" t="s">
        <v>715</v>
      </c>
    </row>
    <row r="377" spans="1:3" x14ac:dyDescent="0.25">
      <c r="A377" s="4">
        <v>6</v>
      </c>
      <c r="B377" s="4">
        <v>5039210</v>
      </c>
      <c r="C377" s="4" t="s">
        <v>61</v>
      </c>
    </row>
    <row r="378" spans="1:3" x14ac:dyDescent="0.25">
      <c r="A378" s="4">
        <v>6</v>
      </c>
      <c r="B378" s="4">
        <v>5159021</v>
      </c>
      <c r="C378" s="4" t="s">
        <v>716</v>
      </c>
    </row>
    <row r="379" spans="1:3" x14ac:dyDescent="0.25">
      <c r="A379" s="4">
        <v>6</v>
      </c>
      <c r="B379" s="4">
        <v>5473086</v>
      </c>
      <c r="C379" s="4" t="s">
        <v>717</v>
      </c>
    </row>
    <row r="380" spans="1:3" x14ac:dyDescent="0.25">
      <c r="A380" s="4">
        <v>6</v>
      </c>
      <c r="B380" s="4">
        <v>5477144</v>
      </c>
      <c r="C380" s="4" t="s">
        <v>106</v>
      </c>
    </row>
    <row r="381" spans="1:3" x14ac:dyDescent="0.25">
      <c r="A381" s="4">
        <v>6</v>
      </c>
      <c r="B381" s="4">
        <v>5920828</v>
      </c>
      <c r="C381" s="4" t="s">
        <v>718</v>
      </c>
    </row>
    <row r="382" spans="1:3" x14ac:dyDescent="0.25">
      <c r="A382" s="4">
        <v>6</v>
      </c>
      <c r="B382" s="4">
        <v>6238080</v>
      </c>
      <c r="C382" s="4" t="s">
        <v>719</v>
      </c>
    </row>
    <row r="383" spans="1:3" x14ac:dyDescent="0.25">
      <c r="A383" s="4">
        <v>6</v>
      </c>
      <c r="B383" s="4">
        <v>6553818</v>
      </c>
      <c r="C383" s="4" t="s">
        <v>720</v>
      </c>
    </row>
    <row r="384" spans="1:3" x14ac:dyDescent="0.25">
      <c r="A384" s="4">
        <v>6</v>
      </c>
      <c r="B384" s="4">
        <v>6585509</v>
      </c>
      <c r="C384" s="4" t="s">
        <v>721</v>
      </c>
    </row>
    <row r="385" spans="1:3" x14ac:dyDescent="0.25">
      <c r="A385" s="4">
        <v>6</v>
      </c>
      <c r="B385" s="4">
        <v>6853654</v>
      </c>
      <c r="C385" s="4" t="s">
        <v>722</v>
      </c>
    </row>
    <row r="386" spans="1:3" x14ac:dyDescent="0.25">
      <c r="A386" s="4">
        <v>6</v>
      </c>
      <c r="B386" s="4">
        <v>7705809</v>
      </c>
      <c r="C386" s="4" t="s">
        <v>723</v>
      </c>
    </row>
    <row r="387" spans="1:3" x14ac:dyDescent="0.25">
      <c r="A387" s="4">
        <v>6</v>
      </c>
      <c r="B387" s="4">
        <v>8058740</v>
      </c>
      <c r="C387" s="4" t="s">
        <v>724</v>
      </c>
    </row>
    <row r="388" spans="1:3" x14ac:dyDescent="0.25">
      <c r="A388" s="4">
        <v>6</v>
      </c>
      <c r="B388" s="4">
        <v>8141994</v>
      </c>
      <c r="C388" s="4" t="s">
        <v>725</v>
      </c>
    </row>
    <row r="389" spans="1:3" x14ac:dyDescent="0.25">
      <c r="A389" s="4">
        <v>6</v>
      </c>
      <c r="B389" s="4">
        <v>9839477</v>
      </c>
      <c r="C389" s="4" t="s">
        <v>726</v>
      </c>
    </row>
    <row r="390" spans="1:3" x14ac:dyDescent="0.25">
      <c r="A390" s="4">
        <v>6</v>
      </c>
      <c r="B390" s="4">
        <v>11550730</v>
      </c>
      <c r="C390" s="4" t="s">
        <v>727</v>
      </c>
    </row>
    <row r="391" spans="1:3" x14ac:dyDescent="0.25">
      <c r="A391" s="4">
        <v>6</v>
      </c>
      <c r="B391" s="4">
        <v>14672265</v>
      </c>
      <c r="C391" s="4" t="s">
        <v>728</v>
      </c>
    </row>
    <row r="392" spans="1:3" x14ac:dyDescent="0.25">
      <c r="A392" s="4">
        <v>6</v>
      </c>
      <c r="B392" s="4">
        <v>18382273</v>
      </c>
      <c r="C392" s="4" t="s">
        <v>729</v>
      </c>
    </row>
    <row r="393" spans="1:3" x14ac:dyDescent="0.25">
      <c r="A393" s="4">
        <v>6</v>
      </c>
      <c r="B393" s="4">
        <v>24540283</v>
      </c>
      <c r="C393" s="4" t="s">
        <v>730</v>
      </c>
    </row>
    <row r="394" spans="1:3" x14ac:dyDescent="0.25">
      <c r="A394" s="4">
        <v>6</v>
      </c>
      <c r="B394" s="4">
        <v>25276094</v>
      </c>
      <c r="C394" s="4" t="s">
        <v>731</v>
      </c>
    </row>
    <row r="395" spans="1:3" x14ac:dyDescent="0.25">
      <c r="A395" s="4">
        <v>6</v>
      </c>
      <c r="B395" s="4">
        <v>26171504</v>
      </c>
      <c r="C395" s="4" t="s">
        <v>732</v>
      </c>
    </row>
    <row r="396" spans="1:3" x14ac:dyDescent="0.25">
      <c r="A396" s="4">
        <v>7</v>
      </c>
      <c r="B396" s="4">
        <v>150910</v>
      </c>
      <c r="C396" s="4" t="s">
        <v>733</v>
      </c>
    </row>
    <row r="397" spans="1:3" x14ac:dyDescent="0.25">
      <c r="A397" s="4">
        <v>7</v>
      </c>
      <c r="B397" s="4">
        <v>399736</v>
      </c>
      <c r="C397" s="4" t="s">
        <v>734</v>
      </c>
    </row>
    <row r="398" spans="1:3" x14ac:dyDescent="0.25">
      <c r="A398" s="4">
        <v>7</v>
      </c>
      <c r="B398" s="4">
        <v>428416</v>
      </c>
      <c r="C398" s="4" t="s">
        <v>735</v>
      </c>
    </row>
    <row r="399" spans="1:3" x14ac:dyDescent="0.25">
      <c r="A399" s="4">
        <v>7</v>
      </c>
      <c r="B399" s="4">
        <v>1388669</v>
      </c>
      <c r="C399" s="4" t="s">
        <v>736</v>
      </c>
    </row>
    <row r="400" spans="1:3" x14ac:dyDescent="0.25">
      <c r="A400" s="4">
        <v>7</v>
      </c>
      <c r="B400" s="4">
        <v>2569408</v>
      </c>
      <c r="C400" s="4" t="s">
        <v>737</v>
      </c>
    </row>
    <row r="401" spans="1:3" x14ac:dyDescent="0.25">
      <c r="A401" s="4">
        <v>7</v>
      </c>
      <c r="B401" s="4">
        <v>2808858</v>
      </c>
      <c r="C401" s="4" t="s">
        <v>738</v>
      </c>
    </row>
    <row r="402" spans="1:3" x14ac:dyDescent="0.25">
      <c r="A402" s="4">
        <v>7</v>
      </c>
      <c r="B402" s="4">
        <v>5167275</v>
      </c>
      <c r="C402" s="4" t="s">
        <v>739</v>
      </c>
    </row>
    <row r="403" spans="1:3" x14ac:dyDescent="0.25">
      <c r="A403" s="4">
        <v>7</v>
      </c>
      <c r="B403" s="4">
        <v>5353210</v>
      </c>
      <c r="C403" s="4" t="s">
        <v>740</v>
      </c>
    </row>
    <row r="404" spans="1:3" x14ac:dyDescent="0.25">
      <c r="A404" s="4">
        <v>7</v>
      </c>
      <c r="B404" s="4">
        <v>9201634</v>
      </c>
      <c r="C404" s="4" t="s">
        <v>741</v>
      </c>
    </row>
    <row r="405" spans="1:3" x14ac:dyDescent="0.25">
      <c r="A405" s="4">
        <v>7</v>
      </c>
      <c r="B405" s="4">
        <v>10969767</v>
      </c>
      <c r="C405" s="4" t="s">
        <v>742</v>
      </c>
    </row>
    <row r="406" spans="1:3" x14ac:dyDescent="0.25">
      <c r="A406" s="4">
        <v>7</v>
      </c>
      <c r="B406" s="4">
        <v>13686878</v>
      </c>
      <c r="C406" s="4" t="s">
        <v>743</v>
      </c>
    </row>
    <row r="407" spans="1:3" x14ac:dyDescent="0.25">
      <c r="A407" s="4">
        <v>7</v>
      </c>
      <c r="B407" s="4">
        <v>16371965</v>
      </c>
      <c r="C407" s="4" t="s">
        <v>744</v>
      </c>
    </row>
    <row r="408" spans="1:3" x14ac:dyDescent="0.25">
      <c r="A408" s="4">
        <v>7</v>
      </c>
      <c r="B408" s="4">
        <v>16643633</v>
      </c>
      <c r="C408" s="4" t="s">
        <v>745</v>
      </c>
    </row>
    <row r="409" spans="1:3" x14ac:dyDescent="0.25">
      <c r="A409" s="4">
        <v>7</v>
      </c>
      <c r="B409" s="4">
        <v>16739741</v>
      </c>
      <c r="C409" s="4" t="s">
        <v>746</v>
      </c>
    </row>
    <row r="410" spans="1:3" x14ac:dyDescent="0.25">
      <c r="A410" s="4">
        <v>7</v>
      </c>
      <c r="B410" s="4">
        <v>16745237</v>
      </c>
      <c r="C410" s="4" t="s">
        <v>747</v>
      </c>
    </row>
    <row r="411" spans="1:3" x14ac:dyDescent="0.25">
      <c r="A411" s="4">
        <v>7</v>
      </c>
      <c r="B411" s="4">
        <v>16774984</v>
      </c>
      <c r="C411" s="4" t="s">
        <v>748</v>
      </c>
    </row>
    <row r="412" spans="1:3" x14ac:dyDescent="0.25">
      <c r="A412" s="4">
        <v>7</v>
      </c>
      <c r="B412" s="4">
        <v>16857213</v>
      </c>
      <c r="C412" s="4" t="s">
        <v>749</v>
      </c>
    </row>
    <row r="413" spans="1:3" x14ac:dyDescent="0.25">
      <c r="A413" s="4">
        <v>7</v>
      </c>
      <c r="B413" s="4">
        <v>17018003</v>
      </c>
      <c r="C413" s="4" t="s">
        <v>750</v>
      </c>
    </row>
    <row r="414" spans="1:3" x14ac:dyDescent="0.25">
      <c r="A414" s="4">
        <v>7</v>
      </c>
      <c r="B414" s="4">
        <v>17032469</v>
      </c>
      <c r="C414" s="4" t="s">
        <v>751</v>
      </c>
    </row>
    <row r="415" spans="1:3" x14ac:dyDescent="0.25">
      <c r="A415" s="4">
        <v>7</v>
      </c>
      <c r="B415" s="4">
        <v>17043697</v>
      </c>
      <c r="C415" s="4" t="s">
        <v>752</v>
      </c>
    </row>
    <row r="416" spans="1:3" x14ac:dyDescent="0.25">
      <c r="A416" s="4">
        <v>7</v>
      </c>
      <c r="B416" s="4">
        <v>17239576</v>
      </c>
      <c r="C416" s="4" t="s">
        <v>753</v>
      </c>
    </row>
    <row r="417" spans="1:3" x14ac:dyDescent="0.25">
      <c r="A417" s="4">
        <v>7</v>
      </c>
      <c r="B417" s="4">
        <v>17342132</v>
      </c>
      <c r="C417" s="4" t="s">
        <v>754</v>
      </c>
    </row>
    <row r="418" spans="1:3" x14ac:dyDescent="0.25">
      <c r="A418" s="4">
        <v>7</v>
      </c>
      <c r="B418" s="4">
        <v>17647287</v>
      </c>
      <c r="C418" s="4" t="s">
        <v>755</v>
      </c>
    </row>
    <row r="419" spans="1:3" x14ac:dyDescent="0.25">
      <c r="A419" s="4">
        <v>7</v>
      </c>
      <c r="B419" s="4">
        <v>17761078</v>
      </c>
      <c r="C419" s="4" t="s">
        <v>756</v>
      </c>
    </row>
    <row r="420" spans="1:3" x14ac:dyDescent="0.25">
      <c r="A420" s="4">
        <v>7</v>
      </c>
      <c r="B420" s="4">
        <v>17989933</v>
      </c>
      <c r="C420" s="4" t="s">
        <v>757</v>
      </c>
    </row>
    <row r="421" spans="1:3" x14ac:dyDescent="0.25">
      <c r="A421" s="4">
        <v>7</v>
      </c>
      <c r="B421" s="4">
        <v>18046777</v>
      </c>
      <c r="C421" s="4" t="s">
        <v>758</v>
      </c>
    </row>
    <row r="422" spans="1:3" x14ac:dyDescent="0.25">
      <c r="A422" s="4">
        <v>7</v>
      </c>
      <c r="B422" s="4">
        <v>18092560</v>
      </c>
      <c r="C422" s="4" t="s">
        <v>759</v>
      </c>
    </row>
    <row r="423" spans="1:3" x14ac:dyDescent="0.25">
      <c r="A423" s="4">
        <v>7</v>
      </c>
      <c r="B423" s="4">
        <v>18301222</v>
      </c>
      <c r="C423" s="4" t="s">
        <v>760</v>
      </c>
    </row>
    <row r="424" spans="1:3" x14ac:dyDescent="0.25">
      <c r="A424" s="4">
        <v>7</v>
      </c>
      <c r="B424" s="4">
        <v>18561423</v>
      </c>
      <c r="C424" s="4" t="s">
        <v>761</v>
      </c>
    </row>
    <row r="425" spans="1:3" x14ac:dyDescent="0.25">
      <c r="A425" s="4">
        <v>7</v>
      </c>
      <c r="B425" s="4">
        <v>19067156</v>
      </c>
      <c r="C425" s="4" t="s">
        <v>762</v>
      </c>
    </row>
    <row r="426" spans="1:3" x14ac:dyDescent="0.25">
      <c r="A426" s="4">
        <v>7</v>
      </c>
      <c r="B426" s="4">
        <v>19846977</v>
      </c>
      <c r="C426" s="4" t="s">
        <v>763</v>
      </c>
    </row>
    <row r="427" spans="1:3" x14ac:dyDescent="0.25">
      <c r="A427" s="4">
        <v>7</v>
      </c>
      <c r="B427" s="4">
        <v>20981084</v>
      </c>
      <c r="C427" s="4" t="s">
        <v>764</v>
      </c>
    </row>
    <row r="428" spans="1:3" x14ac:dyDescent="0.25">
      <c r="A428" s="4">
        <v>7</v>
      </c>
      <c r="B428" s="4">
        <v>21520938</v>
      </c>
      <c r="C428" s="4" t="s">
        <v>765</v>
      </c>
    </row>
    <row r="429" spans="1:3" x14ac:dyDescent="0.25">
      <c r="A429" s="4">
        <v>7</v>
      </c>
      <c r="B429" s="4">
        <v>22289548</v>
      </c>
      <c r="C429" s="4" t="s">
        <v>766</v>
      </c>
    </row>
    <row r="430" spans="1:3" x14ac:dyDescent="0.25">
      <c r="A430" s="4">
        <v>8</v>
      </c>
      <c r="B430" s="4">
        <v>173606</v>
      </c>
      <c r="C430" s="4" t="s">
        <v>767</v>
      </c>
    </row>
    <row r="431" spans="1:3" x14ac:dyDescent="0.25">
      <c r="A431" s="4">
        <v>8</v>
      </c>
      <c r="B431" s="4">
        <v>459284</v>
      </c>
      <c r="C431" s="4" t="s">
        <v>768</v>
      </c>
    </row>
    <row r="432" spans="1:3" x14ac:dyDescent="0.25">
      <c r="A432" s="4">
        <v>8</v>
      </c>
      <c r="B432" s="4">
        <v>611549</v>
      </c>
      <c r="C432" s="4" t="s">
        <v>769</v>
      </c>
    </row>
    <row r="433" spans="1:3" x14ac:dyDescent="0.25">
      <c r="A433" s="4">
        <v>8</v>
      </c>
      <c r="B433" s="4">
        <v>628195</v>
      </c>
      <c r="C433" s="4" t="s">
        <v>770</v>
      </c>
    </row>
    <row r="434" spans="1:3" x14ac:dyDescent="0.25">
      <c r="A434" s="4">
        <v>8</v>
      </c>
      <c r="B434" s="4">
        <v>1538629</v>
      </c>
      <c r="C434" s="4" t="s">
        <v>771</v>
      </c>
    </row>
    <row r="435" spans="1:3" x14ac:dyDescent="0.25">
      <c r="A435" s="4">
        <v>8</v>
      </c>
      <c r="B435" s="4">
        <v>1730877</v>
      </c>
      <c r="C435" s="4" t="s">
        <v>772</v>
      </c>
    </row>
    <row r="436" spans="1:3" x14ac:dyDescent="0.25">
      <c r="A436" s="4">
        <v>8</v>
      </c>
      <c r="B436" s="4">
        <v>2018265</v>
      </c>
      <c r="C436" s="4" t="s">
        <v>773</v>
      </c>
    </row>
    <row r="437" spans="1:3" x14ac:dyDescent="0.25">
      <c r="A437" s="4">
        <v>8</v>
      </c>
      <c r="B437" s="4">
        <v>2186048</v>
      </c>
      <c r="C437" s="4" t="s">
        <v>774</v>
      </c>
    </row>
    <row r="438" spans="1:3" x14ac:dyDescent="0.25">
      <c r="A438" s="4">
        <v>8</v>
      </c>
      <c r="B438" s="4">
        <v>2541833</v>
      </c>
      <c r="C438" s="4" t="s">
        <v>775</v>
      </c>
    </row>
    <row r="439" spans="1:3" x14ac:dyDescent="0.25">
      <c r="A439" s="4">
        <v>8</v>
      </c>
      <c r="B439" s="4">
        <v>3232516</v>
      </c>
      <c r="C439" s="4" t="s">
        <v>776</v>
      </c>
    </row>
    <row r="440" spans="1:3" x14ac:dyDescent="0.25">
      <c r="A440" s="4">
        <v>8</v>
      </c>
      <c r="B440" s="4">
        <v>4514831</v>
      </c>
      <c r="C440" s="4" t="s">
        <v>777</v>
      </c>
    </row>
    <row r="441" spans="1:3" x14ac:dyDescent="0.25">
      <c r="A441" s="4">
        <v>8</v>
      </c>
      <c r="B441" s="4">
        <v>4543317</v>
      </c>
      <c r="C441" s="4" t="s">
        <v>778</v>
      </c>
    </row>
    <row r="442" spans="1:3" x14ac:dyDescent="0.25">
      <c r="A442" s="4">
        <v>8</v>
      </c>
      <c r="B442" s="4">
        <v>4604468</v>
      </c>
      <c r="C442" s="4" t="s">
        <v>779</v>
      </c>
    </row>
    <row r="443" spans="1:3" x14ac:dyDescent="0.25">
      <c r="A443" s="4">
        <v>8</v>
      </c>
      <c r="B443" s="4">
        <v>5361820</v>
      </c>
      <c r="C443" s="4" t="s">
        <v>780</v>
      </c>
    </row>
    <row r="444" spans="1:3" x14ac:dyDescent="0.25">
      <c r="A444" s="4">
        <v>8</v>
      </c>
      <c r="B444" s="4">
        <v>12536601</v>
      </c>
      <c r="C444" s="4" t="s">
        <v>781</v>
      </c>
    </row>
    <row r="445" spans="1:3" x14ac:dyDescent="0.25">
      <c r="A445" s="4">
        <v>8</v>
      </c>
      <c r="B445" s="4">
        <v>12920632</v>
      </c>
      <c r="C445" s="4" t="s">
        <v>782</v>
      </c>
    </row>
    <row r="446" spans="1:3" x14ac:dyDescent="0.25">
      <c r="A446" s="4">
        <v>8</v>
      </c>
      <c r="B446" s="4">
        <v>13175645</v>
      </c>
      <c r="C446" s="4" t="s">
        <v>783</v>
      </c>
    </row>
    <row r="447" spans="1:3" x14ac:dyDescent="0.25">
      <c r="A447" s="4">
        <v>8</v>
      </c>
      <c r="B447" s="4">
        <v>13560963</v>
      </c>
      <c r="C447" s="4" t="s">
        <v>784</v>
      </c>
    </row>
    <row r="448" spans="1:3" x14ac:dyDescent="0.25">
      <c r="A448" s="4">
        <v>8</v>
      </c>
      <c r="B448" s="4">
        <v>13834578</v>
      </c>
      <c r="C448" s="4" t="s">
        <v>785</v>
      </c>
    </row>
    <row r="449" spans="1:3" x14ac:dyDescent="0.25">
      <c r="A449" s="4">
        <v>8</v>
      </c>
      <c r="B449" s="4">
        <v>14623541</v>
      </c>
      <c r="C449" s="4" t="s">
        <v>786</v>
      </c>
    </row>
    <row r="450" spans="1:3" x14ac:dyDescent="0.25">
      <c r="A450" s="4">
        <v>8</v>
      </c>
      <c r="B450" s="4">
        <v>14789528</v>
      </c>
      <c r="C450" s="4" t="s">
        <v>787</v>
      </c>
    </row>
    <row r="451" spans="1:3" x14ac:dyDescent="0.25">
      <c r="A451" s="4">
        <v>8</v>
      </c>
      <c r="B451" s="4">
        <v>14950330</v>
      </c>
      <c r="C451" s="4" t="s">
        <v>788</v>
      </c>
    </row>
    <row r="452" spans="1:3" x14ac:dyDescent="0.25">
      <c r="A452" s="4">
        <v>8</v>
      </c>
      <c r="B452" s="4">
        <v>15172921</v>
      </c>
      <c r="C452" s="4" t="s">
        <v>789</v>
      </c>
    </row>
    <row r="453" spans="1:3" x14ac:dyDescent="0.25">
      <c r="A453" s="4">
        <v>8</v>
      </c>
      <c r="B453" s="4">
        <v>15270194</v>
      </c>
      <c r="C453" s="4" t="s">
        <v>790</v>
      </c>
    </row>
    <row r="454" spans="1:3" x14ac:dyDescent="0.25">
      <c r="A454" s="4">
        <v>8</v>
      </c>
      <c r="B454" s="4">
        <v>15768992</v>
      </c>
      <c r="C454" s="4" t="s">
        <v>791</v>
      </c>
    </row>
    <row r="455" spans="1:3" x14ac:dyDescent="0.25">
      <c r="A455" s="4">
        <v>8</v>
      </c>
      <c r="B455" s="4">
        <v>16156597</v>
      </c>
      <c r="C455" s="4" t="s">
        <v>792</v>
      </c>
    </row>
    <row r="456" spans="1:3" x14ac:dyDescent="0.25">
      <c r="A456" s="4">
        <v>8</v>
      </c>
      <c r="B456" s="4">
        <v>16805735</v>
      </c>
      <c r="C456" s="4" t="s">
        <v>793</v>
      </c>
    </row>
    <row r="457" spans="1:3" x14ac:dyDescent="0.25">
      <c r="A457" s="4">
        <v>8</v>
      </c>
      <c r="B457" s="4">
        <v>16836786</v>
      </c>
      <c r="C457" s="4" t="s">
        <v>794</v>
      </c>
    </row>
    <row r="458" spans="1:3" x14ac:dyDescent="0.25">
      <c r="A458" s="4">
        <v>8</v>
      </c>
      <c r="B458" s="4">
        <v>17856004</v>
      </c>
      <c r="C458" s="4" t="s">
        <v>795</v>
      </c>
    </row>
    <row r="459" spans="1:3" x14ac:dyDescent="0.25">
      <c r="A459" s="4">
        <v>8</v>
      </c>
      <c r="B459" s="4">
        <v>18280803</v>
      </c>
      <c r="C459" s="4" t="s">
        <v>796</v>
      </c>
    </row>
    <row r="460" spans="1:3" x14ac:dyDescent="0.25">
      <c r="A460" s="4">
        <v>8</v>
      </c>
      <c r="B460" s="4">
        <v>20427672</v>
      </c>
      <c r="C460" s="4" t="s">
        <v>797</v>
      </c>
    </row>
    <row r="461" spans="1:3" x14ac:dyDescent="0.25">
      <c r="A461" s="4">
        <v>8</v>
      </c>
      <c r="B461" s="4">
        <v>20845850</v>
      </c>
      <c r="C461" s="4" t="s">
        <v>798</v>
      </c>
    </row>
    <row r="462" spans="1:3" x14ac:dyDescent="0.25">
      <c r="A462" s="4">
        <v>8</v>
      </c>
      <c r="B462" s="4">
        <v>21240053</v>
      </c>
      <c r="C462" s="4" t="s">
        <v>799</v>
      </c>
    </row>
    <row r="463" spans="1:3" x14ac:dyDescent="0.25">
      <c r="A463" s="4">
        <v>8</v>
      </c>
      <c r="B463" s="4">
        <v>21273459</v>
      </c>
      <c r="C463" s="4" t="s">
        <v>800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A</vt:lpstr>
      <vt:lpstr>Table B</vt:lpstr>
      <vt:lpstr>Table C</vt:lpstr>
      <vt:lpstr>Table D</vt:lpstr>
      <vt:lpstr>Table E</vt:lpstr>
      <vt:lpstr>Table 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ky1</dc:creator>
  <cp:lastModifiedBy>HermanSilva</cp:lastModifiedBy>
  <dcterms:created xsi:type="dcterms:W3CDTF">2017-02-08T17:22:27Z</dcterms:created>
  <dcterms:modified xsi:type="dcterms:W3CDTF">2018-11-13T19:07:07Z</dcterms:modified>
</cp:coreProperties>
</file>